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435" windowWidth="24675" windowHeight="11790" activeTab="1"/>
  </bookViews>
  <sheets>
    <sheet name="All Genes" sheetId="1" r:id="rId1"/>
    <sheet name="Transcription Factors" sheetId="2" r:id="rId2"/>
  </sheets>
  <calcPr calcId="145621"/>
</workbook>
</file>

<file path=xl/sharedStrings.xml><?xml version="1.0" encoding="utf-8"?>
<sst xmlns="http://schemas.openxmlformats.org/spreadsheetml/2006/main" count="1132" uniqueCount="538">
  <si>
    <t>x</t>
  </si>
  <si>
    <t>expressed</t>
  </si>
  <si>
    <t>Early</t>
  </si>
  <si>
    <t>Late</t>
  </si>
  <si>
    <t>uniquely expressed</t>
  </si>
  <si>
    <t>Silent</t>
  </si>
  <si>
    <t>Calling</t>
  </si>
  <si>
    <t>FlyBase Reference</t>
  </si>
  <si>
    <t>Gene Name</t>
  </si>
  <si>
    <t>Gene abbreviation</t>
  </si>
  <si>
    <t>Role</t>
  </si>
  <si>
    <t>Effect of  expression</t>
  </si>
  <si>
    <t>Male</t>
  </si>
  <si>
    <t>Female</t>
  </si>
  <si>
    <t xml:space="preserve">Female </t>
  </si>
  <si>
    <t>Reference</t>
  </si>
  <si>
    <t>FBgn0264975</t>
  </si>
  <si>
    <t>Neuroglian</t>
  </si>
  <si>
    <t>Nrg</t>
  </si>
  <si>
    <t>Mating/Courtship</t>
  </si>
  <si>
    <t>http://flybase.org/reports/FBgn0264975.html</t>
  </si>
  <si>
    <t>FBgn0001128</t>
  </si>
  <si>
    <t>Glycerol 3 phosphate dehydrogenase</t>
  </si>
  <si>
    <t>Gpdh</t>
  </si>
  <si>
    <t>Energy (Flight)</t>
  </si>
  <si>
    <t/>
  </si>
  <si>
    <t>http://flybase.org/reports/FBgn0001128.html</t>
  </si>
  <si>
    <t>FBgn0263220</t>
  </si>
  <si>
    <t>Hyperkinetic</t>
  </si>
  <si>
    <t>Hk</t>
  </si>
  <si>
    <t>http://flybase.org/reports/FBgn0263220.html</t>
  </si>
  <si>
    <t>FBgn0003210</t>
  </si>
  <si>
    <t>Ruby</t>
  </si>
  <si>
    <t>Rb</t>
  </si>
  <si>
    <t>Lifespan</t>
  </si>
  <si>
    <t>http://flybase.org/reports/FBgn0003210.html</t>
  </si>
  <si>
    <t>FBgn0024846</t>
  </si>
  <si>
    <t>p38b MAP kinase</t>
  </si>
  <si>
    <t>p38b</t>
  </si>
  <si>
    <t>http://flybase.org/reports/FBgn0024846.html</t>
  </si>
  <si>
    <t>FBgn0028479</t>
  </si>
  <si>
    <t>Mitochondrial trifunctional protein α subunit</t>
  </si>
  <si>
    <t>Mtpα</t>
  </si>
  <si>
    <t>http://flybase.org/reports/FBgn0028479.html</t>
  </si>
  <si>
    <t>FBgn0243512</t>
  </si>
  <si>
    <t>puckered</t>
  </si>
  <si>
    <t>puc</t>
  </si>
  <si>
    <t>http://flybase.org/reports/FBgn0243512.html</t>
  </si>
  <si>
    <t>FBgn0000273</t>
  </si>
  <si>
    <t>cAMP-dependent protein kinase 1</t>
  </si>
  <si>
    <t>Pka-C1</t>
  </si>
  <si>
    <t>Learning/Memory</t>
  </si>
  <si>
    <t>http://flybase.org/reports/FBgn0000273.html</t>
  </si>
  <si>
    <t>FBgn0261793</t>
  </si>
  <si>
    <t>TATA box binding protein-related factor 2</t>
  </si>
  <si>
    <t>Trf2</t>
  </si>
  <si>
    <t>Growth (Ecdysone)</t>
  </si>
  <si>
    <t>http://flybase.org/reports/FBgn0261793.html</t>
  </si>
  <si>
    <t>FBgn0001078</t>
  </si>
  <si>
    <t>ftz transcription factor 1</t>
  </si>
  <si>
    <t>ftz-f1</t>
  </si>
  <si>
    <t>Growth (JH)</t>
  </si>
  <si>
    <t>http://flybase.org/reports/FBgn0001078.html</t>
  </si>
  <si>
    <t>FBgn0004034</t>
  </si>
  <si>
    <t>yellow</t>
  </si>
  <si>
    <t>y</t>
  </si>
  <si>
    <t>http://flybase.org/reports/FBgn0004034.html</t>
  </si>
  <si>
    <t>FBgn0020618</t>
  </si>
  <si>
    <t>Receptor of activated protein kinase C 1</t>
  </si>
  <si>
    <t>Rack1</t>
  </si>
  <si>
    <t>http://flybase.org/reports/FBgn0020618.html</t>
  </si>
  <si>
    <t>FBgn0002121</t>
  </si>
  <si>
    <t>gl</t>
  </si>
  <si>
    <t>Has effects on neurogenesis and neursystem development (26 biological processes</t>
  </si>
  <si>
    <t>FBgn0004373</t>
  </si>
  <si>
    <t>fwd</t>
  </si>
  <si>
    <t>FBgn0001624</t>
  </si>
  <si>
    <t>dlg1</t>
  </si>
  <si>
    <t>FBgn0020279</t>
  </si>
  <si>
    <t>lig</t>
  </si>
  <si>
    <t>FBgn0086904</t>
  </si>
  <si>
    <t>Nacα</t>
  </si>
  <si>
    <t>FBgn0250786</t>
  </si>
  <si>
    <t>Chd1</t>
  </si>
  <si>
    <t>FBgn0037248</t>
  </si>
  <si>
    <t>spargel</t>
  </si>
  <si>
    <t>Energy</t>
  </si>
  <si>
    <t>FBgn0011211</t>
  </si>
  <si>
    <t>bellwether</t>
  </si>
  <si>
    <t>Growth</t>
  </si>
  <si>
    <t>FBgn0034970</t>
  </si>
  <si>
    <t>yorkie</t>
  </si>
  <si>
    <t>FBgn0037203</t>
  </si>
  <si>
    <t>slimfast</t>
  </si>
  <si>
    <t>FBgn0010052</t>
  </si>
  <si>
    <t>Jhe</t>
  </si>
  <si>
    <t>Growth (JH)/Mating</t>
  </si>
  <si>
    <t>FBgn0002566</t>
  </si>
  <si>
    <t>light</t>
  </si>
  <si>
    <t>Negative</t>
  </si>
  <si>
    <t>FBgn0004657</t>
  </si>
  <si>
    <t>FBgn0010213</t>
  </si>
  <si>
    <t>sod2</t>
  </si>
  <si>
    <t>FBgn0052672</t>
  </si>
  <si>
    <t>Autophagy-related 8a</t>
  </si>
  <si>
    <t>FBgn0023023</t>
  </si>
  <si>
    <t>CRMP</t>
  </si>
  <si>
    <t>FBgn0261788</t>
  </si>
  <si>
    <t>FBgn0262739</t>
  </si>
  <si>
    <t>Argonaute-1</t>
  </si>
  <si>
    <t>FBgn0053126</t>
  </si>
  <si>
    <t>Nlaz</t>
  </si>
  <si>
    <t>FBgn0004797</t>
  </si>
  <si>
    <t>midway</t>
  </si>
  <si>
    <t>FBgn0005626</t>
  </si>
  <si>
    <t>pale</t>
  </si>
  <si>
    <t>Courtship</t>
  </si>
  <si>
    <t>FBgn0029095</t>
  </si>
  <si>
    <t>aru</t>
  </si>
  <si>
    <t>FBgn0086687</t>
  </si>
  <si>
    <t>Desat1</t>
  </si>
  <si>
    <t>FBgn0014010</t>
  </si>
  <si>
    <t>Rab5</t>
  </si>
  <si>
    <t>FBgn0020299</t>
  </si>
  <si>
    <t>stumps</t>
  </si>
  <si>
    <t>FBgn0261437</t>
  </si>
  <si>
    <t>CSN8</t>
  </si>
  <si>
    <t>FBgn0010263</t>
  </si>
  <si>
    <t>RNA-binding protein 9</t>
  </si>
  <si>
    <t>Rbp9</t>
  </si>
  <si>
    <t>http://flybase.org/reports/FBgn0010263.html</t>
  </si>
  <si>
    <t>FBgn0031390</t>
  </si>
  <si>
    <t>tho2</t>
  </si>
  <si>
    <t>FBgn0086676</t>
  </si>
  <si>
    <t>spinster</t>
  </si>
  <si>
    <t>FBgn0025352</t>
  </si>
  <si>
    <t>Thiolase</t>
  </si>
  <si>
    <t>Lifespan (Energy)</t>
  </si>
  <si>
    <t>FBgn0030718</t>
  </si>
  <si>
    <t>FBgn0261955</t>
  </si>
  <si>
    <t>FBgn0036448</t>
  </si>
  <si>
    <t>myopic</t>
  </si>
  <si>
    <t>FBgn0012051</t>
  </si>
  <si>
    <t>CalpA</t>
  </si>
  <si>
    <t>FBgn0010825</t>
  </si>
  <si>
    <t>Aggression</t>
  </si>
  <si>
    <t>FBgn0005630</t>
  </si>
  <si>
    <t>longitudinals lacking</t>
  </si>
  <si>
    <t>FBgn0000042</t>
  </si>
  <si>
    <t>Actin 5C</t>
  </si>
  <si>
    <t>FBgn0030699</t>
  </si>
  <si>
    <t>FBgn0041092</t>
  </si>
  <si>
    <t>taiman</t>
  </si>
  <si>
    <t>FBgn0086675</t>
  </si>
  <si>
    <t>FBgn0086355</t>
  </si>
  <si>
    <t>FBgn0004907</t>
  </si>
  <si>
    <t>Leonardo</t>
  </si>
  <si>
    <t>FBgn0004581</t>
  </si>
  <si>
    <t>FBgn0053526</t>
  </si>
  <si>
    <t>PNUTS</t>
  </si>
  <si>
    <t>FBgn0264607</t>
  </si>
  <si>
    <t>FBgn0001942</t>
  </si>
  <si>
    <t>elF-4a</t>
  </si>
  <si>
    <t>FBgn0005536</t>
  </si>
  <si>
    <t>FBgn0003520</t>
  </si>
  <si>
    <t>FBgn0014141</t>
  </si>
  <si>
    <t>cheerio</t>
  </si>
  <si>
    <t>FBgn0029870</t>
  </si>
  <si>
    <t>Mitochondrial assembly regulatory factor</t>
  </si>
  <si>
    <t>FBgn0263396</t>
  </si>
  <si>
    <t>squid</t>
  </si>
  <si>
    <t>FBgn0002921</t>
  </si>
  <si>
    <t>Na pump α subunit</t>
  </si>
  <si>
    <t>FBgn0264695</t>
  </si>
  <si>
    <t>Myosin heavy chain</t>
  </si>
  <si>
    <t>FBgn0263006</t>
  </si>
  <si>
    <t>FBgn0000667</t>
  </si>
  <si>
    <t>α actinin</t>
  </si>
  <si>
    <t>Day</t>
  </si>
  <si>
    <t>Group</t>
  </si>
  <si>
    <t>Common Name</t>
  </si>
  <si>
    <t>Website</t>
  </si>
  <si>
    <t>Day 3</t>
  </si>
  <si>
    <t>FBgn0000568</t>
  </si>
  <si>
    <t>Yes</t>
  </si>
  <si>
    <t>Ecdysone-induced protein 75B</t>
  </si>
  <si>
    <t>FBgn0003964</t>
  </si>
  <si>
    <t>ultraspiracle</t>
  </si>
  <si>
    <t>Growth (Ecdysone)/Neuronal development/muscle development</t>
  </si>
  <si>
    <t>FBgn0002723</t>
  </si>
  <si>
    <t>No</t>
  </si>
  <si>
    <t>Methoprene-tolerant</t>
  </si>
  <si>
    <t>FBgn0038197</t>
  </si>
  <si>
    <t>forkhead box</t>
  </si>
  <si>
    <t>FBgn0032210</t>
  </si>
  <si>
    <t>cylindromatosis ortholog</t>
  </si>
  <si>
    <t>FBgn0000287</t>
  </si>
  <si>
    <t>spalt-related</t>
  </si>
  <si>
    <t>Neurogenesis</t>
  </si>
  <si>
    <t>Day 13</t>
  </si>
  <si>
    <t>FBgn0000575</t>
  </si>
  <si>
    <t>extra macrochaetae</t>
  </si>
  <si>
    <t>FBgn0039044</t>
  </si>
  <si>
    <t>p53</t>
  </si>
  <si>
    <t>FBgn0000210</t>
  </si>
  <si>
    <t>broad</t>
  </si>
  <si>
    <t>Growth/development</t>
  </si>
  <si>
    <t>FBgn0010328</t>
  </si>
  <si>
    <t>without children</t>
  </si>
  <si>
    <t>Growth/Neurogenesis</t>
  </si>
  <si>
    <t>FBgn0020238</t>
  </si>
  <si>
    <t>14-3-3ε</t>
  </si>
  <si>
    <t>FBgn0000212</t>
  </si>
  <si>
    <t>brahma</t>
  </si>
  <si>
    <t>FBgn0004198</t>
  </si>
  <si>
    <t>cut</t>
  </si>
  <si>
    <t>FBgn0010300</t>
  </si>
  <si>
    <t>brain tumor</t>
  </si>
  <si>
    <t>FBgn0040268</t>
  </si>
  <si>
    <t>Topoisomerase 3α</t>
  </si>
  <si>
    <t>Development</t>
  </si>
  <si>
    <t>FBgn0004652</t>
  </si>
  <si>
    <t>fruitless</t>
  </si>
  <si>
    <t>Male behaviour (aggression/courtship)/Neurogenesis</t>
  </si>
  <si>
    <t>FBgn0022764</t>
  </si>
  <si>
    <t>Sin3A</t>
  </si>
  <si>
    <t>FBgn0000413</t>
  </si>
  <si>
    <t>daughterless</t>
  </si>
  <si>
    <t>Neurogenesis/Reproduction</t>
  </si>
  <si>
    <t>FBgn0003483</t>
  </si>
  <si>
    <t>spindle E</t>
  </si>
  <si>
    <t>Reproduction</t>
  </si>
  <si>
    <t>FBgn0004924</t>
  </si>
  <si>
    <t>Topoisomerase 1</t>
  </si>
  <si>
    <t>Females</t>
  </si>
  <si>
    <t>FBgn0004859</t>
  </si>
  <si>
    <t>cubitus interruptus</t>
  </si>
  <si>
    <t>FBgn0020306</t>
  </si>
  <si>
    <t>domino</t>
  </si>
  <si>
    <t>FBgn0040305</t>
  </si>
  <si>
    <t>Metal response element-binding Transcription Factor-1</t>
  </si>
  <si>
    <t>Response to metals</t>
  </si>
  <si>
    <t>CG8578</t>
  </si>
  <si>
    <t>Adult muscle development (little known)</t>
  </si>
  <si>
    <t>FBgn0016694</t>
  </si>
  <si>
    <t>PAR-domain protein 1</t>
  </si>
  <si>
    <t>14-3-3ζ</t>
  </si>
  <si>
    <t>Learning/Signalling</t>
  </si>
  <si>
    <t>Males</t>
  </si>
  <si>
    <t>FBgn0003396</t>
  </si>
  <si>
    <t>schnurri</t>
  </si>
  <si>
    <t>FBgn0002932</t>
  </si>
  <si>
    <t>neuralized</t>
  </si>
  <si>
    <t>Neurogenesis/aggression</t>
  </si>
  <si>
    <t>Development (little known)</t>
  </si>
  <si>
    <t>FBgn0000810</t>
  </si>
  <si>
    <t>female sterile (1) K10</t>
  </si>
  <si>
    <t>reproduction</t>
  </si>
  <si>
    <t>Unique</t>
  </si>
  <si>
    <t>(Carhan et al., 2005)</t>
  </si>
  <si>
    <t>(Yamamoto et al., 2006)</t>
  </si>
  <si>
    <t>(Merritt et al., 2006)</t>
  </si>
  <si>
    <t>(Wilson et al., 1998)</t>
  </si>
  <si>
    <t>(Simonsen et al., 2007)</t>
  </si>
  <si>
    <t>(Ryabinina et al., 2006)</t>
  </si>
  <si>
    <t>(Vrailas-Mortimer et al., 2011)</t>
  </si>
  <si>
    <t>(Campos et al., 2010)</t>
  </si>
  <si>
    <t>(Kishita et al., 2012)</t>
  </si>
  <si>
    <t>(Bosch et al., 2005)</t>
  </si>
  <si>
    <t>(Wu et al., 2009)</t>
  </si>
  <si>
    <t>(Libert et al., 2008)</t>
  </si>
  <si>
    <t>(Ramet et al., 2002)</t>
  </si>
  <si>
    <t>(Wang et al., 2003)</t>
  </si>
  <si>
    <t>(Skoulakis et al., 1993)</t>
  </si>
  <si>
    <t>(Li et al., 1996)</t>
  </si>
  <si>
    <t>(Horiuchi et al., 2008)</t>
  </si>
  <si>
    <t>(Levine et al., 1994)</t>
  </si>
  <si>
    <t>(Bashirullah et al., 2007)</t>
  </si>
  <si>
    <t>(Dubrovsky et al., 2011)</t>
  </si>
  <si>
    <t>(Drapeau et al., 2006)</t>
  </si>
  <si>
    <t>(Kadrmas et al., 2007)</t>
  </si>
  <si>
    <t>lethal (2) giant larvae</t>
  </si>
  <si>
    <t>http://flybase.org/reports/FBgn0002121.html</t>
  </si>
  <si>
    <t>four wheel drive</t>
  </si>
  <si>
    <t>http://flybase.org/reports/FBgn0004373.html</t>
  </si>
  <si>
    <t>(Brill et al., 2000)</t>
  </si>
  <si>
    <t>(Giansanti et al., 2007)</t>
  </si>
  <si>
    <t>(Polevoy et al., 2009)</t>
  </si>
  <si>
    <t>(Landis et al., 2003)</t>
  </si>
  <si>
    <t>discs large 1</t>
  </si>
  <si>
    <t>(Mendoza-Topaz et al., 2008)</t>
  </si>
  <si>
    <t>http://flybase.org/reports/FBgn0001624.html</t>
  </si>
  <si>
    <t>http://flybase.org/reports/FBgn0020279.html</t>
  </si>
  <si>
    <t>lingerer</t>
  </si>
  <si>
    <t>(Kuniyoshi et al., 2002)</t>
  </si>
  <si>
    <t>Nascent polypeptide associated complex protein alpha subunit</t>
  </si>
  <si>
    <t>http://flybase.org/reports/FBgn0086904.html</t>
  </si>
  <si>
    <t>(Perrimon et al., 1996)</t>
  </si>
  <si>
    <t>Chromodomain-helicase-DNA-binding protein 1</t>
  </si>
  <si>
    <t>http://flybase.org/reports/FBgn0250786.html</t>
  </si>
  <si>
    <t>(McDaniel et al., 2008)</t>
  </si>
  <si>
    <t>srl</t>
  </si>
  <si>
    <t>http://flybase.org/reports/FBgn0037248.html</t>
  </si>
  <si>
    <t>(Rera et al., 2011)</t>
  </si>
  <si>
    <t>(Tiefenböck et al., 2010)</t>
  </si>
  <si>
    <t>blw</t>
  </si>
  <si>
    <t>http://flybase.org/reports/FBgn0011211.html</t>
  </si>
  <si>
    <t>(Galloni and Edgar, 1999)</t>
  </si>
  <si>
    <t>yki</t>
  </si>
  <si>
    <t>(Goulev et al., 2008)</t>
  </si>
  <si>
    <t>(Oh et al., 2009)</t>
  </si>
  <si>
    <t>(Oh and Irvine, 2011)</t>
  </si>
  <si>
    <t>(Nolo et al., 2006)</t>
  </si>
  <si>
    <t>http://flybase.org/reports/FBgn0034970.html</t>
  </si>
  <si>
    <t>slif</t>
  </si>
  <si>
    <t>http://flybase.org/reports/FBgn0037203.html</t>
  </si>
  <si>
    <t>(Colombani et al., 2003)</t>
  </si>
  <si>
    <t>Juvenile hormone esterase</t>
  </si>
  <si>
    <t>http://flybase.org/reports/FBgn0010052.html</t>
  </si>
  <si>
    <t>(Campbell et al., 1992)</t>
  </si>
  <si>
    <t>(Ellis and Carney, 2010)</t>
  </si>
  <si>
    <t>lt</t>
  </si>
  <si>
    <t>http://flybase.org/reports/FBgn0002566.html</t>
  </si>
  <si>
    <t>myospheroid</t>
  </si>
  <si>
    <t>mys</t>
  </si>
  <si>
    <t>http://flybase.org/reports/FBgn0004657.html</t>
  </si>
  <si>
    <t>(Goddeeris et al., 2003)</t>
  </si>
  <si>
    <t>Superoxide dismutase 2 (Mn)</t>
  </si>
  <si>
    <t>http://flybase.org/reports/FBgn0010213.html</t>
  </si>
  <si>
    <t>(Mockett et al., 1999)</t>
  </si>
  <si>
    <t>Atg8a</t>
  </si>
  <si>
    <t>http://flybase.org/reports/FBgn0052672.html</t>
  </si>
  <si>
    <t>(Bai et al., 2013)</t>
  </si>
  <si>
    <t>Collapsin Response Mediator Protein</t>
  </si>
  <si>
    <t>http://flybase.org/reports/FBgn0023023.html</t>
  </si>
  <si>
    <t>(Morris et al., 2012)</t>
  </si>
  <si>
    <t>Ankyrin 2</t>
  </si>
  <si>
    <t>Ank2</t>
  </si>
  <si>
    <t>http://flybase.org/reports/FBgn0261788.html</t>
  </si>
  <si>
    <t>(Iqbal et al., 2013)</t>
  </si>
  <si>
    <t>AGO1</t>
  </si>
  <si>
    <t>http://flybase.org/reports/FBgn0262739.html</t>
  </si>
  <si>
    <t>(McCann et al., 2011)</t>
  </si>
  <si>
    <t>Neural Lazarillo</t>
  </si>
  <si>
    <t>(Hull-Thompson et al., 2009)</t>
  </si>
  <si>
    <t>http://flybase.org/reports/FBgn0053126.html</t>
  </si>
  <si>
    <t>mdy</t>
  </si>
  <si>
    <t>(Schupbach and Wieschaus, 1991)</t>
  </si>
  <si>
    <t>http://flybase.org/reports/FBgn0004797.html</t>
  </si>
  <si>
    <t>ple</t>
  </si>
  <si>
    <t>(Liu et al., 2009)</t>
  </si>
  <si>
    <t>http://flybase.org/reports/FBgn0005626.html</t>
  </si>
  <si>
    <t>arouser</t>
  </si>
  <si>
    <t>http://flybase.org/reports/FBgn0029095.html</t>
  </si>
  <si>
    <t>(Laferriere et al., 2011)</t>
  </si>
  <si>
    <t>Desaturase 1</t>
  </si>
  <si>
    <t>(Marcillac et al., 2005)</t>
  </si>
  <si>
    <t>(Houot et al., 2012)</t>
  </si>
  <si>
    <t>http://flybase.org/reports/FBgn0086687.html</t>
  </si>
  <si>
    <t>(Compagnon et al., 2009)</t>
  </si>
  <si>
    <t>http://flybase.org/reports/FBgn0014010.html</t>
  </si>
  <si>
    <t>http://flybase.org/reports/FBgn0020299.html</t>
  </si>
  <si>
    <t>COP9 signalosome subunit 8</t>
  </si>
  <si>
    <t>(Oren-Giladi et al., 2008)</t>
  </si>
  <si>
    <t>http://flybase.org/reports/FBgn0261437.html</t>
  </si>
  <si>
    <t>(Jeong and Kim-Ha, 2004)</t>
  </si>
  <si>
    <t>(Jagut et al., 2013)</t>
  </si>
  <si>
    <t>http://flybase.org/reports/FBgn0031390.html</t>
  </si>
  <si>
    <t>spin</t>
  </si>
  <si>
    <t>(Dermaut et al., 2005)</t>
  </si>
  <si>
    <t>http://flybase.org/reports/FBgn0086676.html</t>
  </si>
  <si>
    <t>http://flybase.org/reports/FBgn0025352.html</t>
  </si>
  <si>
    <t>NADH dehydrogenase (ubiquinone) 20 kDa subunit</t>
  </si>
  <si>
    <t>ND-20</t>
  </si>
  <si>
    <t>(Copeland et al., 2009)</t>
  </si>
  <si>
    <t>http://flybase.org/reports/FBgn0030718.html</t>
  </si>
  <si>
    <t>knockdown</t>
  </si>
  <si>
    <t>kdn</t>
  </si>
  <si>
    <t>mop</t>
  </si>
  <si>
    <t>(Gilbert et al., 2011)</t>
  </si>
  <si>
    <t>http://flybase.org/reports/FBgn0036448.html</t>
  </si>
  <si>
    <t>http://flybase.org/reports/FBgn0261955.html</t>
  </si>
  <si>
    <t>Calpain-A</t>
  </si>
  <si>
    <t>http://flybase.org/reports/FBgn0012051.html</t>
  </si>
  <si>
    <t>Grunge</t>
  </si>
  <si>
    <t>Gug</t>
  </si>
  <si>
    <t>http://flybase.org/reports/FBgn0010825.html</t>
  </si>
  <si>
    <t>(Paik et al., 2012)</t>
  </si>
  <si>
    <t>lola</t>
  </si>
  <si>
    <t>http://flybase.org/reports/FBgn0005630.html</t>
  </si>
  <si>
    <t>Act5C</t>
  </si>
  <si>
    <t>http://flybase.org/reports/FBgn0000042.html</t>
  </si>
  <si>
    <t>http://flybase.org/reports/FBgn0030699.html</t>
  </si>
  <si>
    <t>tai</t>
  </si>
  <si>
    <t>http://flybase.org/reports/FBgn0041092.html</t>
  </si>
  <si>
    <t>fne</t>
  </si>
  <si>
    <t>found in neurons</t>
  </si>
  <si>
    <t>http://flybase.org/reports/FBgn0086675.html</t>
  </si>
  <si>
    <t>Triose phosphate isomerase</t>
  </si>
  <si>
    <t>Tpi</t>
  </si>
  <si>
    <t>http://flybase.org/reports/FBgn0086355.html</t>
  </si>
  <si>
    <t>http://flybase.org/reports/FBgn0004907.html</t>
  </si>
  <si>
    <t>benign gonial cell neoplasm</t>
  </si>
  <si>
    <t>bgcn</t>
  </si>
  <si>
    <t>http://flybase.org/reports/FBgn0004581.html</t>
  </si>
  <si>
    <t>http://flybase.org/reports/FBgn0053526.html</t>
  </si>
  <si>
    <t>Calcium/calmodulin-dependent protein kinase II</t>
  </si>
  <si>
    <t>CaMKII</t>
  </si>
  <si>
    <t>http://flybase.org/reports/FBgn0264607.html</t>
  </si>
  <si>
    <t>Eukaryotic initiation factor 4a</t>
  </si>
  <si>
    <t>http://flybase.org/reports/FBgn0001942.html</t>
  </si>
  <si>
    <t>Myosin binding subunit</t>
  </si>
  <si>
    <t>Mbs</t>
  </si>
  <si>
    <t>http://flybase.org/reports/FBgn0005536.html</t>
  </si>
  <si>
    <t>staufen</t>
  </si>
  <si>
    <t>stau</t>
  </si>
  <si>
    <t>http://flybase.org/reports/FBgn0003520.html</t>
  </si>
  <si>
    <t>cher</t>
  </si>
  <si>
    <t>http://flybase.org/reports/FBgn0014141.html</t>
  </si>
  <si>
    <t>Marf</t>
  </si>
  <si>
    <t>http://flybase.org/reports/FBgn0029870.html</t>
  </si>
  <si>
    <t>sqd</t>
  </si>
  <si>
    <t>http://flybase.org/reports/FBgn0263396.html</t>
  </si>
  <si>
    <t>Atpα</t>
  </si>
  <si>
    <t>http://flybase.org/reports/FBgn0002921.html</t>
  </si>
  <si>
    <t>Mhc</t>
  </si>
  <si>
    <t>http://flybase.org/reports/FBgn0264695.html</t>
  </si>
  <si>
    <t>Calcium ATPase at 60A</t>
  </si>
  <si>
    <t>Ca-P60A</t>
  </si>
  <si>
    <t>http://flybase.org/reports/FBgn0263006.html</t>
  </si>
  <si>
    <t>Actn</t>
  </si>
  <si>
    <t>http://flybase.org/reports/FBgn0000667.html</t>
  </si>
  <si>
    <t>Eip75B</t>
  </si>
  <si>
    <t>http://flybase.org/reports/FBgn0000568.html</t>
  </si>
  <si>
    <t>(Bialecki et al., 2002)</t>
  </si>
  <si>
    <t>usp</t>
  </si>
  <si>
    <t>(Beck et al., 2009)</t>
  </si>
  <si>
    <t>Met</t>
  </si>
  <si>
    <t>(Abdou et al., 2011)</t>
  </si>
  <si>
    <t>http://flybase.org/reports/FBgn0002723.html</t>
  </si>
  <si>
    <t>http://flybase.org/reports/FBgn0003964.html</t>
  </si>
  <si>
    <t>foxo</t>
  </si>
  <si>
    <t>http://flybase.org/reports/FBgn0038197.html</t>
  </si>
  <si>
    <t>(Hwangbo et al., 2004)</t>
  </si>
  <si>
    <t>(Giannakou et al., 2004)</t>
  </si>
  <si>
    <t>CYLD</t>
  </si>
  <si>
    <t>http://flybase.org/reports/FBgn0032210.html</t>
  </si>
  <si>
    <t>(Xue et al., 2007)</t>
  </si>
  <si>
    <t>salr</t>
  </si>
  <si>
    <t>http://flybase.org/reports/FBgn0000287.html</t>
  </si>
  <si>
    <t>(Neumüller et al., 2011)</t>
  </si>
  <si>
    <t>emc</t>
  </si>
  <si>
    <t>http://flybase.org/reports/FBgn0000575.html</t>
  </si>
  <si>
    <t>(Yamamoto et al., 2008)</t>
  </si>
  <si>
    <t>http://flybase.org/reports/FBgn0039044.html</t>
  </si>
  <si>
    <t>Development/Lifespan/Neurogenesis</t>
  </si>
  <si>
    <t>Bauer et al., 2005</t>
  </si>
  <si>
    <t>(Bauer et al., 2005)</t>
  </si>
  <si>
    <t>(Ouyang et al., 2011)</t>
  </si>
  <si>
    <t>br</t>
  </si>
  <si>
    <t>http://flybase.org/reports/FBgn0000210.html</t>
  </si>
  <si>
    <t>(Sempere et al., 2002)</t>
  </si>
  <si>
    <t>woc</t>
  </si>
  <si>
    <t>http://flybase.org/reports/FBgn0010328.html</t>
  </si>
  <si>
    <t>http://flybase.org/reports/FBgn0020238.html</t>
  </si>
  <si>
    <t>(Nielsen et al., 2008)</t>
  </si>
  <si>
    <t>brm</t>
  </si>
  <si>
    <t>http://flybase.org/reports/FBgn0000212.html</t>
  </si>
  <si>
    <t>ct</t>
  </si>
  <si>
    <t>http://flybase.org/reports/FBgn0004198.html</t>
  </si>
  <si>
    <t>http://flybase.org/reports/FBgn0040268.html</t>
  </si>
  <si>
    <t>Top3α</t>
  </si>
  <si>
    <t>(Gerhold et al., 2011)</t>
  </si>
  <si>
    <t>brat</t>
  </si>
  <si>
    <t>http://flybase.org/reports/FBgn0010300.html</t>
  </si>
  <si>
    <t>(Zhu et al., 2011)</t>
  </si>
  <si>
    <t>fru</t>
  </si>
  <si>
    <t>(Chan and Kravitz, 2007)</t>
  </si>
  <si>
    <t>http://flybase.org/reports/FBgn0004652.html</t>
  </si>
  <si>
    <t>(Flatt and Kawecki, 2004)</t>
  </si>
  <si>
    <t>http://flybase.org/reports/FBgn0022764.html</t>
  </si>
  <si>
    <t>(Parrish et al., 2006)</t>
  </si>
  <si>
    <t>da</t>
  </si>
  <si>
    <t>http://flybase.org/reports/FBgn0267821.html</t>
  </si>
  <si>
    <t>spn-E</t>
  </si>
  <si>
    <t>http://flybase.org/reports/FBgn0003483.html</t>
  </si>
  <si>
    <t>Top1</t>
  </si>
  <si>
    <t>http://flybase.org/reports/FBgn0004924.html</t>
  </si>
  <si>
    <t>(Zhang et al., 2000)</t>
  </si>
  <si>
    <t>ci</t>
  </si>
  <si>
    <t>http://flybase.org/reports/FBgn0004859.html</t>
  </si>
  <si>
    <t>dom</t>
  </si>
  <si>
    <t>http://flybase.org/reports/FBgn0020306.html</t>
  </si>
  <si>
    <t>MTF-1</t>
  </si>
  <si>
    <t>http://flybase.org/reports/FBgn0040305.html</t>
  </si>
  <si>
    <t>(Selvaraj et al., 2005)</t>
  </si>
  <si>
    <t>(Schnorrer et al., 2010)</t>
  </si>
  <si>
    <t>Pdp1</t>
  </si>
  <si>
    <t>http://flybase.org/reports/FBgn0016694.html</t>
  </si>
  <si>
    <t>(Reddy et al., 2006)</t>
  </si>
  <si>
    <t>(Philip et al., 2001)</t>
  </si>
  <si>
    <t>shn</t>
  </si>
  <si>
    <t>http://flybase.org/reports/FBgn0003396.html</t>
  </si>
  <si>
    <t>http://flybase.org/reports/FBgn0002932.html</t>
  </si>
  <si>
    <t>neur</t>
  </si>
  <si>
    <t>(Edwards et al., 2009)</t>
  </si>
  <si>
    <t>(Ciurciu et al., 2013)</t>
  </si>
  <si>
    <t>fs(1)K10</t>
  </si>
  <si>
    <t>http://flybase.org/reports/FBgn0000810.html</t>
  </si>
  <si>
    <t>FlyBase webstie</t>
  </si>
  <si>
    <t>References</t>
  </si>
  <si>
    <t>FlyBase Curators, Swiss-Prot Project Members, InterPro Project Members, (2004-). Gene Ontology annotation in FlyBase through association of InterPro records with GO terms. </t>
  </si>
  <si>
    <t>(Komiyama and Luo, 2007)</t>
  </si>
  <si>
    <t>(Jinushi-Nakao et al., 2007)</t>
  </si>
  <si>
    <t>(Ebacher et al., 2007)</t>
  </si>
  <si>
    <t>(Gonzalez-Reyes et al., 1997)</t>
  </si>
  <si>
    <t>(Kennerdell et al., 2002)</t>
  </si>
  <si>
    <t>(Iyer et al., 2013)</t>
  </si>
  <si>
    <t>(Dubnau et al., 2003)</t>
  </si>
  <si>
    <t>(Deng and Lin, 2001)</t>
  </si>
  <si>
    <t>(Dobens and Raftery, 2000)</t>
  </si>
  <si>
    <t>Gametogenesis</t>
  </si>
  <si>
    <t>Lifespan/Gametogenesis</t>
  </si>
  <si>
    <t>Positive</t>
  </si>
  <si>
    <t>(Konev et al., 2007)</t>
  </si>
  <si>
    <t>-</t>
  </si>
  <si>
    <t>(Nakano et al., 2001)</t>
  </si>
  <si>
    <t>(Castrillon et al., 1993)</t>
  </si>
  <si>
    <t>Neurogenesis/aggression/gametogenesis</t>
  </si>
  <si>
    <t>(Si-Dong et al., 2003)</t>
  </si>
  <si>
    <t>(Dong et al., 2002)</t>
  </si>
  <si>
    <t>(Smith et al., 2002)</t>
  </si>
  <si>
    <t>(Yang and Terman, 2012)</t>
  </si>
  <si>
    <t>(Bello et al., 2006)</t>
  </si>
  <si>
    <t>(Shi et al., 2013)</t>
  </si>
  <si>
    <t>(Wieschaus et al., 1978)</t>
  </si>
  <si>
    <t>(Yano et al., 2006)</t>
  </si>
  <si>
    <t>(Ruhf et al., 200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2"/>
      <color theme="1"/>
      <name val="Calibri"/>
      <family val="2"/>
      <scheme val="minor"/>
    </font>
    <font>
      <sz val="9"/>
      <color rgb="FF000000"/>
      <name val="Arial"/>
      <family val="2"/>
    </font>
    <font>
      <u/>
      <sz val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/>
  </cellStyleXfs>
  <cellXfs count="72">
    <xf numFmtId="0" fontId="0" fillId="0" borderId="0" xfId="0"/>
    <xf numFmtId="0" fontId="1" fillId="0" borderId="2" xfId="0" applyFont="1" applyBorder="1"/>
    <xf numFmtId="0" fontId="1" fillId="0" borderId="0" xfId="0" applyFont="1" applyBorder="1"/>
    <xf numFmtId="0" fontId="1" fillId="0" borderId="0" xfId="0" applyFont="1" applyBorder="1" applyAlignment="1">
      <alignment horizontal="center"/>
    </xf>
    <xf numFmtId="0" fontId="1" fillId="0" borderId="0" xfId="0" applyFont="1" applyFill="1" applyBorder="1"/>
    <xf numFmtId="0" fontId="2" fillId="0" borderId="0" xfId="0" applyFont="1" applyBorder="1"/>
    <xf numFmtId="0" fontId="1" fillId="2" borderId="0" xfId="0" applyFont="1" applyFill="1" applyBorder="1" applyAlignment="1">
      <alignment horizontal="center"/>
    </xf>
    <xf numFmtId="0" fontId="2" fillId="0" borderId="0" xfId="0" applyFont="1" applyFill="1" applyBorder="1"/>
    <xf numFmtId="0" fontId="1" fillId="0" borderId="0" xfId="0" applyFont="1" applyFill="1" applyBorder="1" applyAlignment="1">
      <alignment horizontal="center"/>
    </xf>
    <xf numFmtId="0" fontId="2" fillId="0" borderId="0" xfId="2" applyFont="1" applyFill="1" applyBorder="1"/>
    <xf numFmtId="0" fontId="1" fillId="0" borderId="0" xfId="2" applyFont="1" applyFill="1" applyBorder="1" applyAlignment="1">
      <alignment horizontal="center"/>
    </xf>
    <xf numFmtId="0" fontId="2" fillId="0" borderId="0" xfId="0" applyFont="1"/>
    <xf numFmtId="0" fontId="0" fillId="0" borderId="0" xfId="0" applyBorder="1"/>
    <xf numFmtId="0" fontId="0" fillId="0" borderId="0" xfId="0" applyFill="1" applyBorder="1"/>
    <xf numFmtId="0" fontId="0" fillId="0" borderId="1" xfId="0" applyBorder="1"/>
    <xf numFmtId="0" fontId="0" fillId="0" borderId="6" xfId="0" applyBorder="1"/>
    <xf numFmtId="0" fontId="0" fillId="0" borderId="6" xfId="0" applyFill="1" applyBorder="1"/>
    <xf numFmtId="0" fontId="0" fillId="0" borderId="7" xfId="0" applyBorder="1"/>
    <xf numFmtId="0" fontId="0" fillId="0" borderId="7" xfId="0" applyFill="1" applyBorder="1"/>
    <xf numFmtId="0" fontId="5" fillId="0" borderId="0" xfId="0" applyFont="1" applyBorder="1"/>
    <xf numFmtId="0" fontId="0" fillId="0" borderId="4" xfId="0" applyFill="1" applyBorder="1"/>
    <xf numFmtId="0" fontId="0" fillId="0" borderId="9" xfId="0" applyFill="1" applyBorder="1"/>
    <xf numFmtId="0" fontId="5" fillId="0" borderId="9" xfId="0" applyFont="1" applyBorder="1"/>
    <xf numFmtId="0" fontId="5" fillId="0" borderId="6" xfId="0" applyFont="1" applyBorder="1"/>
    <xf numFmtId="0" fontId="5" fillId="0" borderId="0" xfId="0" applyFont="1" applyFill="1" applyBorder="1"/>
    <xf numFmtId="0" fontId="1" fillId="0" borderId="1" xfId="0" applyFont="1" applyBorder="1" applyAlignment="1">
      <alignment horizontal="center"/>
    </xf>
    <xf numFmtId="0" fontId="2" fillId="0" borderId="3" xfId="0" applyFont="1" applyFill="1" applyBorder="1"/>
    <xf numFmtId="0" fontId="6" fillId="0" borderId="0" xfId="1" applyFont="1" applyBorder="1"/>
    <xf numFmtId="0" fontId="2" fillId="0" borderId="3" xfId="2" applyFont="1" applyFill="1" applyBorder="1"/>
    <xf numFmtId="0" fontId="1" fillId="2" borderId="7" xfId="0" applyFont="1" applyFill="1" applyBorder="1" applyAlignment="1">
      <alignment horizontal="center"/>
    </xf>
    <xf numFmtId="0" fontId="1" fillId="0" borderId="8" xfId="0" applyFont="1" applyFill="1" applyBorder="1"/>
    <xf numFmtId="0" fontId="2" fillId="0" borderId="10" xfId="0" applyFont="1" applyBorder="1"/>
    <xf numFmtId="0" fontId="2" fillId="0" borderId="11" xfId="0" applyFont="1" applyBorder="1"/>
    <xf numFmtId="0" fontId="2" fillId="0" borderId="11" xfId="0" applyFont="1" applyFill="1" applyBorder="1"/>
    <xf numFmtId="0" fontId="1" fillId="0" borderId="13" xfId="0" applyFont="1" applyBorder="1" applyAlignment="1">
      <alignment horizontal="center"/>
    </xf>
    <xf numFmtId="0" fontId="2" fillId="0" borderId="14" xfId="0" applyFont="1" applyBorder="1"/>
    <xf numFmtId="0" fontId="1" fillId="0" borderId="15" xfId="0" applyFont="1" applyBorder="1" applyAlignment="1">
      <alignment horizontal="center"/>
    </xf>
    <xf numFmtId="0" fontId="2" fillId="0" borderId="17" xfId="0" applyFont="1" applyBorder="1"/>
    <xf numFmtId="0" fontId="2" fillId="0" borderId="19" xfId="0" applyFont="1" applyBorder="1"/>
    <xf numFmtId="0" fontId="1" fillId="0" borderId="20" xfId="0" applyFont="1" applyBorder="1"/>
    <xf numFmtId="0" fontId="1" fillId="0" borderId="21" xfId="0" applyFont="1" applyBorder="1"/>
    <xf numFmtId="0" fontId="2" fillId="0" borderId="6" xfId="0" applyFont="1" applyFill="1" applyBorder="1"/>
    <xf numFmtId="0" fontId="2" fillId="0" borderId="9" xfId="0" applyFont="1" applyFill="1" applyBorder="1"/>
    <xf numFmtId="0" fontId="5" fillId="0" borderId="0" xfId="0" applyFont="1"/>
    <xf numFmtId="0" fontId="3" fillId="0" borderId="0" xfId="1"/>
    <xf numFmtId="0" fontId="3" fillId="0" borderId="0" xfId="1" applyBorder="1"/>
    <xf numFmtId="0" fontId="3" fillId="0" borderId="0" xfId="1" applyFont="1"/>
    <xf numFmtId="0" fontId="3" fillId="0" borderId="0" xfId="1" applyFont="1" applyBorder="1"/>
    <xf numFmtId="0" fontId="7" fillId="0" borderId="0" xfId="0" applyFont="1"/>
    <xf numFmtId="0" fontId="1" fillId="0" borderId="22" xfId="0" applyFont="1" applyBorder="1"/>
    <xf numFmtId="0" fontId="3" fillId="0" borderId="1" xfId="1" applyBorder="1"/>
    <xf numFmtId="0" fontId="3" fillId="0" borderId="6" xfId="1" applyBorder="1"/>
    <xf numFmtId="0" fontId="0" fillId="0" borderId="2" xfId="0" applyBorder="1"/>
    <xf numFmtId="0" fontId="0" fillId="0" borderId="8" xfId="0" applyBorder="1"/>
    <xf numFmtId="0" fontId="3" fillId="0" borderId="7" xfId="1" applyBorder="1"/>
    <xf numFmtId="0" fontId="3" fillId="0" borderId="8" xfId="1" applyBorder="1"/>
    <xf numFmtId="0" fontId="0" fillId="0" borderId="5" xfId="0" applyBorder="1"/>
    <xf numFmtId="0" fontId="0" fillId="0" borderId="10" xfId="0" applyFill="1" applyBorder="1"/>
    <xf numFmtId="0" fontId="0" fillId="0" borderId="11" xfId="0" applyFill="1" applyBorder="1"/>
    <xf numFmtId="0" fontId="3" fillId="0" borderId="7" xfId="1" applyFill="1" applyBorder="1"/>
    <xf numFmtId="0" fontId="3" fillId="0" borderId="4" xfId="1" applyBorder="1"/>
    <xf numFmtId="0" fontId="3" fillId="0" borderId="9" xfId="1" applyBorder="1"/>
    <xf numFmtId="0" fontId="2" fillId="0" borderId="3" xfId="0" applyFont="1" applyFill="1" applyBorder="1" applyAlignment="1">
      <alignment horizontal="center"/>
    </xf>
    <xf numFmtId="0" fontId="1" fillId="0" borderId="10" xfId="0" applyFont="1" applyFill="1" applyBorder="1" applyAlignment="1">
      <alignment horizontal="center"/>
    </xf>
    <xf numFmtId="0" fontId="1" fillId="0" borderId="11" xfId="0" applyFont="1" applyFill="1" applyBorder="1" applyAlignment="1">
      <alignment horizontal="center"/>
    </xf>
    <xf numFmtId="0" fontId="1" fillId="0" borderId="12" xfId="0" applyFont="1" applyFill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0" fillId="0" borderId="23" xfId="0" applyFill="1" applyBorder="1"/>
    <xf numFmtId="0" fontId="0" fillId="0" borderId="6" xfId="0" applyFill="1" applyBorder="1" applyAlignment="1">
      <alignment horizontal="center"/>
    </xf>
  </cellXfs>
  <cellStyles count="3">
    <cellStyle name="Hyperlink" xfId="1" builtinId="8"/>
    <cellStyle name="Normal" xfId="0" builtinId="0"/>
    <cellStyle name="Normal 2" xfId="2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flybase.org/reports/FBgn0004907.html" TargetMode="External"/><Relationship Id="rId21" Type="http://schemas.openxmlformats.org/officeDocument/2006/relationships/hyperlink" Target="http://flybase.org/reports/FBrf0209682.html" TargetMode="External"/><Relationship Id="rId42" Type="http://schemas.openxmlformats.org/officeDocument/2006/relationships/hyperlink" Target="http://flybase.org/reports/FBgn0001624.html" TargetMode="External"/><Relationship Id="rId47" Type="http://schemas.openxmlformats.org/officeDocument/2006/relationships/hyperlink" Target="http://flybase.org/reports/FBrf0202628.html" TargetMode="External"/><Relationship Id="rId63" Type="http://schemas.openxmlformats.org/officeDocument/2006/relationships/hyperlink" Target="http://flybase.org/reports/FBrf0221400.html" TargetMode="External"/><Relationship Id="rId68" Type="http://schemas.openxmlformats.org/officeDocument/2006/relationships/hyperlink" Target="http://flybase.org/reports/FBrf0214610.html" TargetMode="External"/><Relationship Id="rId84" Type="http://schemas.openxmlformats.org/officeDocument/2006/relationships/hyperlink" Target="http://flybase.org/reports/FBgn0037248.html" TargetMode="External"/><Relationship Id="rId89" Type="http://schemas.openxmlformats.org/officeDocument/2006/relationships/hyperlink" Target="http://flybase.org/reports/FBgn0002566.html" TargetMode="External"/><Relationship Id="rId112" Type="http://schemas.openxmlformats.org/officeDocument/2006/relationships/hyperlink" Target="http://flybase.org/reports/FBgn0000042.html" TargetMode="External"/><Relationship Id="rId16" Type="http://schemas.openxmlformats.org/officeDocument/2006/relationships/hyperlink" Target="http://flybase.org/reports/FBrf0190749.html" TargetMode="External"/><Relationship Id="rId107" Type="http://schemas.openxmlformats.org/officeDocument/2006/relationships/hyperlink" Target="http://flybase.org/reports/FBgn0030718.html" TargetMode="External"/><Relationship Id="rId11" Type="http://schemas.openxmlformats.org/officeDocument/2006/relationships/hyperlink" Target="http://flybase.org/reports/FBgn0001078.html" TargetMode="External"/><Relationship Id="rId32" Type="http://schemas.openxmlformats.org/officeDocument/2006/relationships/hyperlink" Target="http://flybase.org/reports/FBrf0201083.html" TargetMode="External"/><Relationship Id="rId37" Type="http://schemas.openxmlformats.org/officeDocument/2006/relationships/hyperlink" Target="http://flybase.org/reports/FBrf0204174.html" TargetMode="External"/><Relationship Id="rId53" Type="http://schemas.openxmlformats.org/officeDocument/2006/relationships/hyperlink" Target="http://flybase.org/reports/FBrf0212763.html" TargetMode="External"/><Relationship Id="rId58" Type="http://schemas.openxmlformats.org/officeDocument/2006/relationships/hyperlink" Target="http://flybase.org/reports/FBrf0201586.html" TargetMode="External"/><Relationship Id="rId74" Type="http://schemas.openxmlformats.org/officeDocument/2006/relationships/hyperlink" Target="http://flybase.org/reports/FBrf0180551.html" TargetMode="External"/><Relationship Id="rId79" Type="http://schemas.openxmlformats.org/officeDocument/2006/relationships/hyperlink" Target="http://flybase.org/reports/FBrf0213686.html" TargetMode="External"/><Relationship Id="rId102" Type="http://schemas.openxmlformats.org/officeDocument/2006/relationships/hyperlink" Target="http://flybase.org/reports/FBgn0020299.html" TargetMode="External"/><Relationship Id="rId123" Type="http://schemas.openxmlformats.org/officeDocument/2006/relationships/hyperlink" Target="http://flybase.org/reports/FBgn0003520.html" TargetMode="External"/><Relationship Id="rId128" Type="http://schemas.openxmlformats.org/officeDocument/2006/relationships/hyperlink" Target="http://flybase.org/reports/FBgn0264695.html" TargetMode="External"/><Relationship Id="rId5" Type="http://schemas.openxmlformats.org/officeDocument/2006/relationships/hyperlink" Target="http://flybase.org/reports/FBgn0263220.html" TargetMode="External"/><Relationship Id="rId90" Type="http://schemas.openxmlformats.org/officeDocument/2006/relationships/hyperlink" Target="http://flybase.org/reports/FBgn0004657.html" TargetMode="External"/><Relationship Id="rId95" Type="http://schemas.openxmlformats.org/officeDocument/2006/relationships/hyperlink" Target="http://flybase.org/reports/FBgn0262739.html" TargetMode="External"/><Relationship Id="rId22" Type="http://schemas.openxmlformats.org/officeDocument/2006/relationships/hyperlink" Target="http://flybase.org/reports/FBrf0217677.html" TargetMode="External"/><Relationship Id="rId27" Type="http://schemas.openxmlformats.org/officeDocument/2006/relationships/hyperlink" Target="http://flybase.org/reports/FBrf0167481.html" TargetMode="External"/><Relationship Id="rId43" Type="http://schemas.openxmlformats.org/officeDocument/2006/relationships/hyperlink" Target="http://flybase.org/reports/FBgn0004373.html" TargetMode="External"/><Relationship Id="rId48" Type="http://schemas.openxmlformats.org/officeDocument/2006/relationships/hyperlink" Target="http://flybase.org/reports/FBrf0216555.html" TargetMode="External"/><Relationship Id="rId64" Type="http://schemas.openxmlformats.org/officeDocument/2006/relationships/hyperlink" Target="http://flybase.org/reports/FBrf0215225.html" TargetMode="External"/><Relationship Id="rId69" Type="http://schemas.openxmlformats.org/officeDocument/2006/relationships/hyperlink" Target="http://flybase.org/reports/FBrf0184242.html" TargetMode="External"/><Relationship Id="rId113" Type="http://schemas.openxmlformats.org/officeDocument/2006/relationships/hyperlink" Target="http://flybase.org/reports/FBgn0030699.html" TargetMode="External"/><Relationship Id="rId118" Type="http://schemas.openxmlformats.org/officeDocument/2006/relationships/hyperlink" Target="http://flybase.org/reports/FBgn0004581.html" TargetMode="External"/><Relationship Id="rId80" Type="http://schemas.openxmlformats.org/officeDocument/2006/relationships/hyperlink" Target="http://flybase.org/reports/FBgn0010825.html" TargetMode="External"/><Relationship Id="rId85" Type="http://schemas.openxmlformats.org/officeDocument/2006/relationships/hyperlink" Target="http://flybase.org/reports/FBgn0011211.html" TargetMode="External"/><Relationship Id="rId12" Type="http://schemas.openxmlformats.org/officeDocument/2006/relationships/hyperlink" Target="http://flybase.org/reports/FBgn0004034.html" TargetMode="External"/><Relationship Id="rId17" Type="http://schemas.openxmlformats.org/officeDocument/2006/relationships/hyperlink" Target="http://flybase.org/reports/FBrf0102024.html" TargetMode="External"/><Relationship Id="rId33" Type="http://schemas.openxmlformats.org/officeDocument/2006/relationships/hyperlink" Target="http://flybase.org/reports/FBrf0215576.html" TargetMode="External"/><Relationship Id="rId38" Type="http://schemas.openxmlformats.org/officeDocument/2006/relationships/hyperlink" Target="http://flybase.org/reports/FBrf0209515.html" TargetMode="External"/><Relationship Id="rId59" Type="http://schemas.openxmlformats.org/officeDocument/2006/relationships/hyperlink" Target="http://flybase.org/reports/FBrf0167279.html" TargetMode="External"/><Relationship Id="rId103" Type="http://schemas.openxmlformats.org/officeDocument/2006/relationships/hyperlink" Target="http://flybase.org/reports/FBgn0261437.html" TargetMode="External"/><Relationship Id="rId108" Type="http://schemas.openxmlformats.org/officeDocument/2006/relationships/hyperlink" Target="http://flybase.org/reports/FBgn0261955.html" TargetMode="External"/><Relationship Id="rId124" Type="http://schemas.openxmlformats.org/officeDocument/2006/relationships/hyperlink" Target="http://flybase.org/reports/FBgn0014141.html" TargetMode="External"/><Relationship Id="rId129" Type="http://schemas.openxmlformats.org/officeDocument/2006/relationships/hyperlink" Target="http://flybase.org/reports/FBgn0263006.html" TargetMode="External"/><Relationship Id="rId54" Type="http://schemas.openxmlformats.org/officeDocument/2006/relationships/hyperlink" Target="http://flybase.org/reports/FBrf0194704.html" TargetMode="External"/><Relationship Id="rId70" Type="http://schemas.openxmlformats.org/officeDocument/2006/relationships/hyperlink" Target="http://flybase.org/reports/FBrf0217343.html" TargetMode="External"/><Relationship Id="rId75" Type="http://schemas.openxmlformats.org/officeDocument/2006/relationships/hyperlink" Target="http://flybase.org/reports/FBrf0220934.html" TargetMode="External"/><Relationship Id="rId91" Type="http://schemas.openxmlformats.org/officeDocument/2006/relationships/hyperlink" Target="http://flybase.org/reports/FBgn0010213.html" TargetMode="External"/><Relationship Id="rId96" Type="http://schemas.openxmlformats.org/officeDocument/2006/relationships/hyperlink" Target="http://flybase.org/reports/FBgn0053126.html" TargetMode="External"/><Relationship Id="rId1" Type="http://schemas.openxmlformats.org/officeDocument/2006/relationships/hyperlink" Target="http://flybase.org/reports/FBgn0010263.html" TargetMode="External"/><Relationship Id="rId6" Type="http://schemas.openxmlformats.org/officeDocument/2006/relationships/hyperlink" Target="http://flybase.org/reports/FBgn0024846.html" TargetMode="External"/><Relationship Id="rId23" Type="http://schemas.openxmlformats.org/officeDocument/2006/relationships/hyperlink" Target="http://flybase.org/reports/FBrf0183864.html" TargetMode="External"/><Relationship Id="rId28" Type="http://schemas.openxmlformats.org/officeDocument/2006/relationships/hyperlink" Target="http://flybase.org/reports/FBrf0079417.html" TargetMode="External"/><Relationship Id="rId49" Type="http://schemas.openxmlformats.org/officeDocument/2006/relationships/hyperlink" Target="http://flybase.org/reports/FBrf0209639.html" TargetMode="External"/><Relationship Id="rId114" Type="http://schemas.openxmlformats.org/officeDocument/2006/relationships/hyperlink" Target="http://flybase.org/reports/FBgn0041092.html" TargetMode="External"/><Relationship Id="rId119" Type="http://schemas.openxmlformats.org/officeDocument/2006/relationships/hyperlink" Target="http://flybase.org/reports/FBgn0053526.html" TargetMode="External"/><Relationship Id="rId44" Type="http://schemas.openxmlformats.org/officeDocument/2006/relationships/hyperlink" Target="http://flybase.org/reports/FBgn0020279.html" TargetMode="External"/><Relationship Id="rId60" Type="http://schemas.openxmlformats.org/officeDocument/2006/relationships/hyperlink" Target="http://flybase.org/reports/FBrf0111980.html" TargetMode="External"/><Relationship Id="rId65" Type="http://schemas.openxmlformats.org/officeDocument/2006/relationships/hyperlink" Target="http://flybase.org/reports/FBrf0207766.html" TargetMode="External"/><Relationship Id="rId81" Type="http://schemas.openxmlformats.org/officeDocument/2006/relationships/hyperlink" Target="http://flybase.org/reports/FBrf0218389.html" TargetMode="External"/><Relationship Id="rId86" Type="http://schemas.openxmlformats.org/officeDocument/2006/relationships/hyperlink" Target="http://flybase.org/reports/FBgn0034970.html" TargetMode="External"/><Relationship Id="rId130" Type="http://schemas.openxmlformats.org/officeDocument/2006/relationships/hyperlink" Target="http://flybase.org/reports/FBgn0000667.html" TargetMode="External"/><Relationship Id="rId13" Type="http://schemas.openxmlformats.org/officeDocument/2006/relationships/hyperlink" Target="http://flybase.org/reports/FBgn0020618.html" TargetMode="External"/><Relationship Id="rId18" Type="http://schemas.openxmlformats.org/officeDocument/2006/relationships/hyperlink" Target="http://flybase.org/reports/FBrf0201586.html" TargetMode="External"/><Relationship Id="rId39" Type="http://schemas.openxmlformats.org/officeDocument/2006/relationships/hyperlink" Target="http://flybase.org/reports/FBrf0157312.html" TargetMode="External"/><Relationship Id="rId109" Type="http://schemas.openxmlformats.org/officeDocument/2006/relationships/hyperlink" Target="http://flybase.org/reports/FBgn0036448.html" TargetMode="External"/><Relationship Id="rId34" Type="http://schemas.openxmlformats.org/officeDocument/2006/relationships/hyperlink" Target="http://flybase.org/reports/FBrf0190716.html" TargetMode="External"/><Relationship Id="rId50" Type="http://schemas.openxmlformats.org/officeDocument/2006/relationships/hyperlink" Target="http://flybase.org/reports/FBrf0108515.html" TargetMode="External"/><Relationship Id="rId55" Type="http://schemas.openxmlformats.org/officeDocument/2006/relationships/hyperlink" Target="http://flybase.org/reports/FBrf0161991.html" TargetMode="External"/><Relationship Id="rId76" Type="http://schemas.openxmlformats.org/officeDocument/2006/relationships/hyperlink" Target="http://flybase.org/reports/FBrf0187816.html" TargetMode="External"/><Relationship Id="rId97" Type="http://schemas.openxmlformats.org/officeDocument/2006/relationships/hyperlink" Target="http://flybase.org/reports/FBgn0004797.html" TargetMode="External"/><Relationship Id="rId104" Type="http://schemas.openxmlformats.org/officeDocument/2006/relationships/hyperlink" Target="http://flybase.org/reports/FBgn0031390.html" TargetMode="External"/><Relationship Id="rId120" Type="http://schemas.openxmlformats.org/officeDocument/2006/relationships/hyperlink" Target="http://flybase.org/reports/FBgn0264607.html" TargetMode="External"/><Relationship Id="rId125" Type="http://schemas.openxmlformats.org/officeDocument/2006/relationships/hyperlink" Target="http://flybase.org/reports/FBgn0029870.html" TargetMode="External"/><Relationship Id="rId7" Type="http://schemas.openxmlformats.org/officeDocument/2006/relationships/hyperlink" Target="http://flybase.org/reports/FBgn0028479.html" TargetMode="External"/><Relationship Id="rId71" Type="http://schemas.openxmlformats.org/officeDocument/2006/relationships/hyperlink" Target="http://flybase.org/reports/FBrf0206930.html" TargetMode="External"/><Relationship Id="rId92" Type="http://schemas.openxmlformats.org/officeDocument/2006/relationships/hyperlink" Target="http://flybase.org/reports/FBgn0052672.html" TargetMode="External"/><Relationship Id="rId2" Type="http://schemas.openxmlformats.org/officeDocument/2006/relationships/hyperlink" Target="http://flybase.org/reports/FBgn0264975.html" TargetMode="External"/><Relationship Id="rId29" Type="http://schemas.openxmlformats.org/officeDocument/2006/relationships/hyperlink" Target="http://flybase.org/reports/FBrf0110196.html" TargetMode="External"/><Relationship Id="rId24" Type="http://schemas.openxmlformats.org/officeDocument/2006/relationships/hyperlink" Target="http://flybase.org/reports/FBrf0208613.html" TargetMode="External"/><Relationship Id="rId40" Type="http://schemas.openxmlformats.org/officeDocument/2006/relationships/hyperlink" Target="http://flybase.org/reports/FBrf0202247.html" TargetMode="External"/><Relationship Id="rId45" Type="http://schemas.openxmlformats.org/officeDocument/2006/relationships/hyperlink" Target="http://flybase.org/reports/FBrf0155809.html" TargetMode="External"/><Relationship Id="rId66" Type="http://schemas.openxmlformats.org/officeDocument/2006/relationships/hyperlink" Target="http://flybase.org/reports/FBrf0054123.html" TargetMode="External"/><Relationship Id="rId87" Type="http://schemas.openxmlformats.org/officeDocument/2006/relationships/hyperlink" Target="http://flybase.org/reports/FBgn0037203.html" TargetMode="External"/><Relationship Id="rId110" Type="http://schemas.openxmlformats.org/officeDocument/2006/relationships/hyperlink" Target="http://flybase.org/reports/FBgn0012051.html" TargetMode="External"/><Relationship Id="rId115" Type="http://schemas.openxmlformats.org/officeDocument/2006/relationships/hyperlink" Target="http://flybase.org/reports/FBgn0086675.html" TargetMode="External"/><Relationship Id="rId131" Type="http://schemas.openxmlformats.org/officeDocument/2006/relationships/hyperlink" Target="http://flybase.org/reports/FBrf0201971.html" TargetMode="External"/><Relationship Id="rId61" Type="http://schemas.openxmlformats.org/officeDocument/2006/relationships/hyperlink" Target="http://flybase.org/reports/FBrf0223338.html" TargetMode="External"/><Relationship Id="rId82" Type="http://schemas.openxmlformats.org/officeDocument/2006/relationships/hyperlink" Target="http://flybase.org/reports/FBgn0086904.html" TargetMode="External"/><Relationship Id="rId19" Type="http://schemas.openxmlformats.org/officeDocument/2006/relationships/hyperlink" Target="http://flybase.org/reports/FBrf0216446.html" TargetMode="External"/><Relationship Id="rId14" Type="http://schemas.openxmlformats.org/officeDocument/2006/relationships/hyperlink" Target="http://flybase.org/reports/FBrf0190532.html" TargetMode="External"/><Relationship Id="rId30" Type="http://schemas.openxmlformats.org/officeDocument/2006/relationships/hyperlink" Target="http://flybase.org/reports/FBrf0206492.html" TargetMode="External"/><Relationship Id="rId35" Type="http://schemas.openxmlformats.org/officeDocument/2006/relationships/hyperlink" Target="http://flybase.org/reports/FBrf0200200.html" TargetMode="External"/><Relationship Id="rId56" Type="http://schemas.openxmlformats.org/officeDocument/2006/relationships/hyperlink" Target="http://flybase.org/reports/FBrf0056368.html" TargetMode="External"/><Relationship Id="rId77" Type="http://schemas.openxmlformats.org/officeDocument/2006/relationships/hyperlink" Target="http://flybase.org/reports/FBrf0217677.html" TargetMode="External"/><Relationship Id="rId100" Type="http://schemas.openxmlformats.org/officeDocument/2006/relationships/hyperlink" Target="http://flybase.org/reports/FBgn0086687.html" TargetMode="External"/><Relationship Id="rId105" Type="http://schemas.openxmlformats.org/officeDocument/2006/relationships/hyperlink" Target="http://flybase.org/reports/FBgn0086676.html" TargetMode="External"/><Relationship Id="rId126" Type="http://schemas.openxmlformats.org/officeDocument/2006/relationships/hyperlink" Target="http://flybase.org/reports/FBgn0263396.html" TargetMode="External"/><Relationship Id="rId8" Type="http://schemas.openxmlformats.org/officeDocument/2006/relationships/hyperlink" Target="http://flybase.org/reports/FBgn0243512.html" TargetMode="External"/><Relationship Id="rId51" Type="http://schemas.openxmlformats.org/officeDocument/2006/relationships/hyperlink" Target="http://flybase.org/reports/FBrf0204309.html" TargetMode="External"/><Relationship Id="rId72" Type="http://schemas.openxmlformats.org/officeDocument/2006/relationships/hyperlink" Target="http://flybase.org/reports/FBrf0091142.html" TargetMode="External"/><Relationship Id="rId93" Type="http://schemas.openxmlformats.org/officeDocument/2006/relationships/hyperlink" Target="http://flybase.org/reports/FBgn0023023.html" TargetMode="External"/><Relationship Id="rId98" Type="http://schemas.openxmlformats.org/officeDocument/2006/relationships/hyperlink" Target="http://flybase.org/reports/FBgn0005626.html" TargetMode="External"/><Relationship Id="rId121" Type="http://schemas.openxmlformats.org/officeDocument/2006/relationships/hyperlink" Target="http://flybase.org/reports/FBgn0001942.html" TargetMode="External"/><Relationship Id="rId3" Type="http://schemas.openxmlformats.org/officeDocument/2006/relationships/hyperlink" Target="http://flybase.org/reports/FBgn0001128.html" TargetMode="External"/><Relationship Id="rId25" Type="http://schemas.openxmlformats.org/officeDocument/2006/relationships/hyperlink" Target="http://flybase.org/reports/FBrf0202626.html" TargetMode="External"/><Relationship Id="rId46" Type="http://schemas.openxmlformats.org/officeDocument/2006/relationships/hyperlink" Target="http://flybase.org/reports/FBrf0091142.html" TargetMode="External"/><Relationship Id="rId67" Type="http://schemas.openxmlformats.org/officeDocument/2006/relationships/hyperlink" Target="http://flybase.org/reports/FBrf0206673.html" TargetMode="External"/><Relationship Id="rId116" Type="http://schemas.openxmlformats.org/officeDocument/2006/relationships/hyperlink" Target="http://flybase.org/reports/FBgn0086355.html" TargetMode="External"/><Relationship Id="rId20" Type="http://schemas.openxmlformats.org/officeDocument/2006/relationships/hyperlink" Target="http://flybase.org/reports/FBrf0189754.html" TargetMode="External"/><Relationship Id="rId41" Type="http://schemas.openxmlformats.org/officeDocument/2006/relationships/hyperlink" Target="http://flybase.org/reports/FBgn0002121.html" TargetMode="External"/><Relationship Id="rId62" Type="http://schemas.openxmlformats.org/officeDocument/2006/relationships/hyperlink" Target="http://flybase.org/reports/FBrf0219149.html" TargetMode="External"/><Relationship Id="rId83" Type="http://schemas.openxmlformats.org/officeDocument/2006/relationships/hyperlink" Target="http://flybase.org/reports/FBgn0250786.html" TargetMode="External"/><Relationship Id="rId88" Type="http://schemas.openxmlformats.org/officeDocument/2006/relationships/hyperlink" Target="http://flybase.org/reports/FBgn0010052.html" TargetMode="External"/><Relationship Id="rId111" Type="http://schemas.openxmlformats.org/officeDocument/2006/relationships/hyperlink" Target="http://flybase.org/reports/FBgn0005630.html" TargetMode="External"/><Relationship Id="rId132" Type="http://schemas.openxmlformats.org/officeDocument/2006/relationships/hyperlink" Target="http://flybase.org/reports/FBrf0135893.html" TargetMode="External"/><Relationship Id="rId15" Type="http://schemas.openxmlformats.org/officeDocument/2006/relationships/hyperlink" Target="http://flybase.org/reports/FBrf0193279.html" TargetMode="External"/><Relationship Id="rId36" Type="http://schemas.openxmlformats.org/officeDocument/2006/relationships/hyperlink" Target="http://flybase.org/reports/FBrf0129743.html" TargetMode="External"/><Relationship Id="rId57" Type="http://schemas.openxmlformats.org/officeDocument/2006/relationships/hyperlink" Target="http://flybase.org/reports/FBrf0212156.html" TargetMode="External"/><Relationship Id="rId106" Type="http://schemas.openxmlformats.org/officeDocument/2006/relationships/hyperlink" Target="http://flybase.org/reports/FBgn0025352.html" TargetMode="External"/><Relationship Id="rId127" Type="http://schemas.openxmlformats.org/officeDocument/2006/relationships/hyperlink" Target="http://flybase.org/reports/FBgn0002921.html" TargetMode="External"/><Relationship Id="rId10" Type="http://schemas.openxmlformats.org/officeDocument/2006/relationships/hyperlink" Target="http://flybase.org/reports/FBgn0261793.html" TargetMode="External"/><Relationship Id="rId31" Type="http://schemas.openxmlformats.org/officeDocument/2006/relationships/hyperlink" Target="http://flybase.org/reports/FBrf0077010.html" TargetMode="External"/><Relationship Id="rId52" Type="http://schemas.openxmlformats.org/officeDocument/2006/relationships/hyperlink" Target="http://flybase.org/reports/FBrf0215087.html" TargetMode="External"/><Relationship Id="rId73" Type="http://schemas.openxmlformats.org/officeDocument/2006/relationships/hyperlink" Target="http://flybase.org/reports/FBrf0203123.html" TargetMode="External"/><Relationship Id="rId78" Type="http://schemas.openxmlformats.org/officeDocument/2006/relationships/hyperlink" Target="http://flybase.org/reports/FBrf0208989.html" TargetMode="External"/><Relationship Id="rId94" Type="http://schemas.openxmlformats.org/officeDocument/2006/relationships/hyperlink" Target="http://flybase.org/reports/FBgn0261788.html" TargetMode="External"/><Relationship Id="rId99" Type="http://schemas.openxmlformats.org/officeDocument/2006/relationships/hyperlink" Target="http://flybase.org/reports/FBgn0029095.html" TargetMode="External"/><Relationship Id="rId101" Type="http://schemas.openxmlformats.org/officeDocument/2006/relationships/hyperlink" Target="http://flybase.org/reports/FBgn0014010.html" TargetMode="External"/><Relationship Id="rId122" Type="http://schemas.openxmlformats.org/officeDocument/2006/relationships/hyperlink" Target="http://flybase.org/reports/FBgn0005536.html" TargetMode="External"/><Relationship Id="rId4" Type="http://schemas.openxmlformats.org/officeDocument/2006/relationships/hyperlink" Target="http://flybase.org/reports/FBgn0003210.html" TargetMode="External"/><Relationship Id="rId9" Type="http://schemas.openxmlformats.org/officeDocument/2006/relationships/hyperlink" Target="http://flybase.org/reports/FBgn0000273.html" TargetMode="External"/><Relationship Id="rId26" Type="http://schemas.openxmlformats.org/officeDocument/2006/relationships/hyperlink" Target="http://flybase.org/reports/FBrf0141481.html" TargetMode="External"/></Relationships>
</file>

<file path=xl/worksheets/_rels/sheet2.xml.rels><?xml version="1.0" encoding="UTF-8" standalone="yes"?>
<Relationships xmlns="http://schemas.openxmlformats.org/package/2006/relationships"><Relationship Id="rId26" Type="http://schemas.openxmlformats.org/officeDocument/2006/relationships/hyperlink" Target="http://flybase.org/reports/FBrf0128696.html" TargetMode="External"/><Relationship Id="rId21" Type="http://schemas.openxmlformats.org/officeDocument/2006/relationships/hyperlink" Target="http://flybase.org/reports/FBrf0201794.html" TargetMode="External"/><Relationship Id="rId42" Type="http://schemas.openxmlformats.org/officeDocument/2006/relationships/hyperlink" Target="http://flybase.org/reports/FBgn0002723.html" TargetMode="External"/><Relationship Id="rId47" Type="http://schemas.openxmlformats.org/officeDocument/2006/relationships/hyperlink" Target="http://flybase.org/reports/FBgn0000210.html" TargetMode="External"/><Relationship Id="rId63" Type="http://schemas.openxmlformats.org/officeDocument/2006/relationships/hyperlink" Target="http://flybase.org/reports/FBgn0020306.html" TargetMode="External"/><Relationship Id="rId68" Type="http://schemas.openxmlformats.org/officeDocument/2006/relationships/hyperlink" Target="http://flybase.org/reports/FBgn0004907.html" TargetMode="External"/><Relationship Id="rId84" Type="http://schemas.openxmlformats.org/officeDocument/2006/relationships/hyperlink" Target="http://flybase.org/reports/FBrf0222485.html" TargetMode="External"/><Relationship Id="rId89" Type="http://schemas.openxmlformats.org/officeDocument/2006/relationships/hyperlink" Target="http://flybase.org/reports/FBrf0064394.html" TargetMode="External"/><Relationship Id="rId16" Type="http://schemas.openxmlformats.org/officeDocument/2006/relationships/hyperlink" Target="http://flybase.org/reports/FBrf0207166.html" TargetMode="External"/><Relationship Id="rId11" Type="http://schemas.openxmlformats.org/officeDocument/2006/relationships/hyperlink" Target="http://flybase.org/reports/FBrf0189997.html" TargetMode="External"/><Relationship Id="rId32" Type="http://schemas.openxmlformats.org/officeDocument/2006/relationships/hyperlink" Target="http://flybase.org/reports/FBrf0210226.html" TargetMode="External"/><Relationship Id="rId37" Type="http://schemas.openxmlformats.org/officeDocument/2006/relationships/hyperlink" Target="http://flybase.org/reports/FBrf0128696.html" TargetMode="External"/><Relationship Id="rId53" Type="http://schemas.openxmlformats.org/officeDocument/2006/relationships/hyperlink" Target="http://flybase.org/reports/FBgn0040268.html" TargetMode="External"/><Relationship Id="rId58" Type="http://schemas.openxmlformats.org/officeDocument/2006/relationships/hyperlink" Target="http://flybase.org/reports/FBgn0267821.html" TargetMode="External"/><Relationship Id="rId74" Type="http://schemas.openxmlformats.org/officeDocument/2006/relationships/hyperlink" Target="http://flybase.org/reports/FBgn0032210.html" TargetMode="External"/><Relationship Id="rId79" Type="http://schemas.openxmlformats.org/officeDocument/2006/relationships/hyperlink" Target="http://flybase.org/reports/FBrf0100046.html" TargetMode="External"/><Relationship Id="rId5" Type="http://schemas.openxmlformats.org/officeDocument/2006/relationships/hyperlink" Target="http://flybase.org/reports/FBrf0179031.html" TargetMode="External"/><Relationship Id="rId90" Type="http://schemas.openxmlformats.org/officeDocument/2006/relationships/hyperlink" Target="http://flybase.org/reports/FBrf0162282.html" TargetMode="External"/><Relationship Id="rId95" Type="http://schemas.openxmlformats.org/officeDocument/2006/relationships/hyperlink" Target="http://flybase.org/reports/FBrf0222210.html" TargetMode="External"/><Relationship Id="rId22" Type="http://schemas.openxmlformats.org/officeDocument/2006/relationships/hyperlink" Target="http://flybase.org/reports/FBrf0214431.html" TargetMode="External"/><Relationship Id="rId27" Type="http://schemas.openxmlformats.org/officeDocument/2006/relationships/hyperlink" Target="http://flybase.org/reports/FBrf0201794.html" TargetMode="External"/><Relationship Id="rId43" Type="http://schemas.openxmlformats.org/officeDocument/2006/relationships/hyperlink" Target="http://flybase.org/reports/FBgn0032210.html" TargetMode="External"/><Relationship Id="rId48" Type="http://schemas.openxmlformats.org/officeDocument/2006/relationships/hyperlink" Target="http://flybase.org/reports/FBgn0010328.html" TargetMode="External"/><Relationship Id="rId64" Type="http://schemas.openxmlformats.org/officeDocument/2006/relationships/hyperlink" Target="http://flybase.org/reports/FBgn0039044.html" TargetMode="External"/><Relationship Id="rId69" Type="http://schemas.openxmlformats.org/officeDocument/2006/relationships/hyperlink" Target="http://flybase.org/reports/FBgn0004198.html" TargetMode="External"/><Relationship Id="rId80" Type="http://schemas.openxmlformats.org/officeDocument/2006/relationships/hyperlink" Target="http://flybase.org/reports/FBrf0151326.html" TargetMode="External"/><Relationship Id="rId85" Type="http://schemas.openxmlformats.org/officeDocument/2006/relationships/hyperlink" Target="http://flybase.org/reports/FBrf0159552.html" TargetMode="External"/><Relationship Id="rId3" Type="http://schemas.openxmlformats.org/officeDocument/2006/relationships/hyperlink" Target="http://flybase.org/reports/FBrf0216586.html" TargetMode="External"/><Relationship Id="rId12" Type="http://schemas.openxmlformats.org/officeDocument/2006/relationships/hyperlink" Target="http://flybase.org/reports/FBrf0198673.html" TargetMode="External"/><Relationship Id="rId17" Type="http://schemas.openxmlformats.org/officeDocument/2006/relationships/hyperlink" Target="http://flybase.org/reports/FBrf0214431.html" TargetMode="External"/><Relationship Id="rId25" Type="http://schemas.openxmlformats.org/officeDocument/2006/relationships/hyperlink" Target="http://flybase.org/reports/FBrf0214431.html" TargetMode="External"/><Relationship Id="rId33" Type="http://schemas.openxmlformats.org/officeDocument/2006/relationships/hyperlink" Target="http://flybase.org/reports/FBrf0190154.html" TargetMode="External"/><Relationship Id="rId38" Type="http://schemas.openxmlformats.org/officeDocument/2006/relationships/hyperlink" Target="http://flybase.org/reports/FBrf0208496.html" TargetMode="External"/><Relationship Id="rId46" Type="http://schemas.openxmlformats.org/officeDocument/2006/relationships/hyperlink" Target="http://flybase.org/reports/FBgn0000575.html" TargetMode="External"/><Relationship Id="rId59" Type="http://schemas.openxmlformats.org/officeDocument/2006/relationships/hyperlink" Target="http://flybase.org/reports/FBgn0003483.html" TargetMode="External"/><Relationship Id="rId67" Type="http://schemas.openxmlformats.org/officeDocument/2006/relationships/hyperlink" Target="http://flybase.org/reports/FBgn0016694.html" TargetMode="External"/><Relationship Id="rId20" Type="http://schemas.openxmlformats.org/officeDocument/2006/relationships/hyperlink" Target="http://flybase.org/reports/FBrf0216951.html" TargetMode="External"/><Relationship Id="rId41" Type="http://schemas.openxmlformats.org/officeDocument/2006/relationships/hyperlink" Target="http://flybase.org/reports/FBgn0003964.html" TargetMode="External"/><Relationship Id="rId54" Type="http://schemas.openxmlformats.org/officeDocument/2006/relationships/hyperlink" Target="http://flybase.org/reports/FBgn0004652.html" TargetMode="External"/><Relationship Id="rId62" Type="http://schemas.openxmlformats.org/officeDocument/2006/relationships/hyperlink" Target="http://flybase.org/reports/FBgn0004859.html" TargetMode="External"/><Relationship Id="rId70" Type="http://schemas.openxmlformats.org/officeDocument/2006/relationships/hyperlink" Target="http://flybase.org/reports/FBgn0020306.html" TargetMode="External"/><Relationship Id="rId75" Type="http://schemas.openxmlformats.org/officeDocument/2006/relationships/hyperlink" Target="http://flybase.org/reports/FBgn0000810.html" TargetMode="External"/><Relationship Id="rId83" Type="http://schemas.openxmlformats.org/officeDocument/2006/relationships/hyperlink" Target="http://flybase.org/reports/FBrf0200068.html" TargetMode="External"/><Relationship Id="rId88" Type="http://schemas.openxmlformats.org/officeDocument/2006/relationships/hyperlink" Target="http://flybase.org/reports/FBrf0208496.html" TargetMode="External"/><Relationship Id="rId91" Type="http://schemas.openxmlformats.org/officeDocument/2006/relationships/hyperlink" Target="http://flybase.org/reports/FBrf0146985.html" TargetMode="External"/><Relationship Id="rId96" Type="http://schemas.openxmlformats.org/officeDocument/2006/relationships/hyperlink" Target="http://flybase.org/reports/FBrf0032428.html" TargetMode="External"/><Relationship Id="rId1" Type="http://schemas.openxmlformats.org/officeDocument/2006/relationships/hyperlink" Target="http://flybase.org/reports/FBrf0151894.html" TargetMode="External"/><Relationship Id="rId6" Type="http://schemas.openxmlformats.org/officeDocument/2006/relationships/hyperlink" Target="http://flybase.org/reports/FBrf0179222.html" TargetMode="External"/><Relationship Id="rId15" Type="http://schemas.openxmlformats.org/officeDocument/2006/relationships/hyperlink" Target="http://flybase.org/reports/FBrf0214431.html" TargetMode="External"/><Relationship Id="rId23" Type="http://schemas.openxmlformats.org/officeDocument/2006/relationships/hyperlink" Target="http://flybase.org/reports/FBrf0180273.html" TargetMode="External"/><Relationship Id="rId28" Type="http://schemas.openxmlformats.org/officeDocument/2006/relationships/hyperlink" Target="http://flybase.org/reports/FBrf0190556.html" TargetMode="External"/><Relationship Id="rId36" Type="http://schemas.openxmlformats.org/officeDocument/2006/relationships/hyperlink" Target="http://flybase.org/reports/FBgn0003396.html" TargetMode="External"/><Relationship Id="rId49" Type="http://schemas.openxmlformats.org/officeDocument/2006/relationships/hyperlink" Target="http://flybase.org/reports/FBgn0020238.html" TargetMode="External"/><Relationship Id="rId57" Type="http://schemas.openxmlformats.org/officeDocument/2006/relationships/hyperlink" Target="http://flybase.org/reports/FBgn0022764.html" TargetMode="External"/><Relationship Id="rId10" Type="http://schemas.openxmlformats.org/officeDocument/2006/relationships/hyperlink" Target="http://flybase.org/reports/FBgn0039044.html" TargetMode="External"/><Relationship Id="rId31" Type="http://schemas.openxmlformats.org/officeDocument/2006/relationships/hyperlink" Target="http://flybase.org/reports/FBrf0187596.html" TargetMode="External"/><Relationship Id="rId44" Type="http://schemas.openxmlformats.org/officeDocument/2006/relationships/hyperlink" Target="http://flybase.org/reports/FBgn0038197.html" TargetMode="External"/><Relationship Id="rId52" Type="http://schemas.openxmlformats.org/officeDocument/2006/relationships/hyperlink" Target="http://flybase.org/reports/FBgn0010300.html" TargetMode="External"/><Relationship Id="rId60" Type="http://schemas.openxmlformats.org/officeDocument/2006/relationships/hyperlink" Target="http://flybase.org/reports/FBgn0004924.html" TargetMode="External"/><Relationship Id="rId65" Type="http://schemas.openxmlformats.org/officeDocument/2006/relationships/hyperlink" Target="http://flybase.org/reports/FBgn0040305.html" TargetMode="External"/><Relationship Id="rId73" Type="http://schemas.openxmlformats.org/officeDocument/2006/relationships/hyperlink" Target="http://flybase.org/reports/FBgn0053526.html" TargetMode="External"/><Relationship Id="rId78" Type="http://schemas.openxmlformats.org/officeDocument/2006/relationships/hyperlink" Target="http://flybase.org/reports/FBrf0200068.html" TargetMode="External"/><Relationship Id="rId81" Type="http://schemas.openxmlformats.org/officeDocument/2006/relationships/hyperlink" Target="http://flybase.org/reports/FBrf0195086.html" TargetMode="External"/><Relationship Id="rId86" Type="http://schemas.openxmlformats.org/officeDocument/2006/relationships/hyperlink" Target="http://flybase.org/reports/FBrf0132360.html" TargetMode="External"/><Relationship Id="rId94" Type="http://schemas.openxmlformats.org/officeDocument/2006/relationships/hyperlink" Target="http://flybase.org/reports/FBrf0194745.html" TargetMode="External"/><Relationship Id="rId4" Type="http://schemas.openxmlformats.org/officeDocument/2006/relationships/hyperlink" Target="http://flybase.org/reports/FBgn0000568.html" TargetMode="External"/><Relationship Id="rId9" Type="http://schemas.openxmlformats.org/officeDocument/2006/relationships/hyperlink" Target="http://flybase.org/reports/FBrf0205756.html" TargetMode="External"/><Relationship Id="rId13" Type="http://schemas.openxmlformats.org/officeDocument/2006/relationships/hyperlink" Target="http://flybase.org/reports/FBrf0216848.html" TargetMode="External"/><Relationship Id="rId18" Type="http://schemas.openxmlformats.org/officeDocument/2006/relationships/hyperlink" Target="http://flybase.org/reports/FBrf0217000.html" TargetMode="External"/><Relationship Id="rId39" Type="http://schemas.openxmlformats.org/officeDocument/2006/relationships/hyperlink" Target="http://flybase.org/reports/FBrf0223236.html" TargetMode="External"/><Relationship Id="rId34" Type="http://schemas.openxmlformats.org/officeDocument/2006/relationships/hyperlink" Target="http://flybase.org/reports/FBrf0139731.html" TargetMode="External"/><Relationship Id="rId50" Type="http://schemas.openxmlformats.org/officeDocument/2006/relationships/hyperlink" Target="http://flybase.org/reports/FBgn0000212.html" TargetMode="External"/><Relationship Id="rId55" Type="http://schemas.openxmlformats.org/officeDocument/2006/relationships/hyperlink" Target="http://flybase.org/reports/FBgn0010328.html" TargetMode="External"/><Relationship Id="rId76" Type="http://schemas.openxmlformats.org/officeDocument/2006/relationships/hyperlink" Target="http://flybase.org/reports/FBrf0195086.html" TargetMode="External"/><Relationship Id="rId97" Type="http://schemas.openxmlformats.org/officeDocument/2006/relationships/hyperlink" Target="http://flybase.org/reports/FBrf0194907.html" TargetMode="External"/><Relationship Id="rId7" Type="http://schemas.openxmlformats.org/officeDocument/2006/relationships/hyperlink" Target="http://flybase.org/reports/FBrf0200559.html" TargetMode="External"/><Relationship Id="rId71" Type="http://schemas.openxmlformats.org/officeDocument/2006/relationships/hyperlink" Target="http://flybase.org/reports/FBgn0004924.html" TargetMode="External"/><Relationship Id="rId92" Type="http://schemas.openxmlformats.org/officeDocument/2006/relationships/hyperlink" Target="http://flybase.org/reports/FBrf0148972.html" TargetMode="External"/><Relationship Id="rId2" Type="http://schemas.openxmlformats.org/officeDocument/2006/relationships/hyperlink" Target="http://flybase.org/reports/FBrf0215363.html" TargetMode="External"/><Relationship Id="rId29" Type="http://schemas.openxmlformats.org/officeDocument/2006/relationships/hyperlink" Target="http://flybase.org/reports/FBrf0214431.html" TargetMode="External"/><Relationship Id="rId24" Type="http://schemas.openxmlformats.org/officeDocument/2006/relationships/hyperlink" Target="http://flybase.org/reports/FBrf0190556.html" TargetMode="External"/><Relationship Id="rId40" Type="http://schemas.openxmlformats.org/officeDocument/2006/relationships/hyperlink" Target="http://flybase.org/reports/FBrf0200559.html" TargetMode="External"/><Relationship Id="rId45" Type="http://schemas.openxmlformats.org/officeDocument/2006/relationships/hyperlink" Target="http://flybase.org/reports/FBgn0000287.html" TargetMode="External"/><Relationship Id="rId66" Type="http://schemas.openxmlformats.org/officeDocument/2006/relationships/hyperlink" Target="http://flybase.org/reports/FBgn0030699.html" TargetMode="External"/><Relationship Id="rId87" Type="http://schemas.openxmlformats.org/officeDocument/2006/relationships/hyperlink" Target="http://flybase.org/reports/FBrf0128450.html" TargetMode="External"/><Relationship Id="rId61" Type="http://schemas.openxmlformats.org/officeDocument/2006/relationships/hyperlink" Target="http://flybase.org/reports/FBgn0004652.html" TargetMode="External"/><Relationship Id="rId82" Type="http://schemas.openxmlformats.org/officeDocument/2006/relationships/hyperlink" Target="http://flybase.org/reports/FBrf0202055.html" TargetMode="External"/><Relationship Id="rId19" Type="http://schemas.openxmlformats.org/officeDocument/2006/relationships/hyperlink" Target="http://flybase.org/reports/FBrf0214431.html" TargetMode="External"/><Relationship Id="rId14" Type="http://schemas.openxmlformats.org/officeDocument/2006/relationships/hyperlink" Target="http://flybase.org/reports/FBrf0146965.html" TargetMode="External"/><Relationship Id="rId30" Type="http://schemas.openxmlformats.org/officeDocument/2006/relationships/hyperlink" Target="http://flybase.org/reports/FBrf0189997.html" TargetMode="External"/><Relationship Id="rId35" Type="http://schemas.openxmlformats.org/officeDocument/2006/relationships/hyperlink" Target="http://flybase.org/reports/FBrf0214431.html" TargetMode="External"/><Relationship Id="rId56" Type="http://schemas.openxmlformats.org/officeDocument/2006/relationships/hyperlink" Target="http://flybase.org/reports/FBgn0002723.html" TargetMode="External"/><Relationship Id="rId77" Type="http://schemas.openxmlformats.org/officeDocument/2006/relationships/hyperlink" Target="http://flybase.org/reports/FBrf0202055.html" TargetMode="External"/><Relationship Id="rId8" Type="http://schemas.openxmlformats.org/officeDocument/2006/relationships/hyperlink" Target="http://flybase.org/reports/FBrf0214431.html" TargetMode="External"/><Relationship Id="rId51" Type="http://schemas.openxmlformats.org/officeDocument/2006/relationships/hyperlink" Target="http://flybase.org/reports/FBgn0004198.html" TargetMode="External"/><Relationship Id="rId72" Type="http://schemas.openxmlformats.org/officeDocument/2006/relationships/hyperlink" Target="http://flybase.org/reports/FBgn0002932.html" TargetMode="External"/><Relationship Id="rId93" Type="http://schemas.openxmlformats.org/officeDocument/2006/relationships/hyperlink" Target="http://flybase.org/reports/FBrf0218615.html" TargetMode="External"/><Relationship Id="rId98" Type="http://schemas.openxmlformats.org/officeDocument/2006/relationships/hyperlink" Target="http://flybase.org/reports/FBrf0134570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74"/>
  <sheetViews>
    <sheetView zoomScale="85" zoomScaleNormal="85" workbookViewId="0">
      <pane xSplit="3" ySplit="3" topLeftCell="R16" activePane="bottomRight" state="frozen"/>
      <selection pane="topRight" activeCell="D1" sqref="D1"/>
      <selection pane="bottomLeft" activeCell="A4" sqref="A4"/>
      <selection pane="bottomRight" activeCell="B4" sqref="B4"/>
    </sheetView>
  </sheetViews>
  <sheetFormatPr defaultColWidth="9" defaultRowHeight="15" x14ac:dyDescent="0.25"/>
  <cols>
    <col min="1" max="1" width="12.42578125" style="5" bestFit="1" customWidth="1"/>
    <col min="2" max="2" width="38.5703125" style="5" bestFit="1" customWidth="1"/>
    <col min="3" max="3" width="18.5703125" style="5" bestFit="1" customWidth="1"/>
    <col min="4" max="4" width="26.5703125" style="7" bestFit="1" customWidth="1"/>
    <col min="5" max="5" width="20" style="26" bestFit="1" customWidth="1"/>
    <col min="6" max="6" width="3.28515625" style="5" customWidth="1"/>
    <col min="7" max="10" width="9" style="5"/>
    <col min="11" max="11" width="3.5703125" style="5" customWidth="1"/>
    <col min="12" max="15" width="9" style="5"/>
    <col min="16" max="16" width="9" style="7"/>
    <col min="17" max="17" width="42.85546875" style="5" bestFit="1" customWidth="1"/>
    <col min="18" max="18" width="31.5703125" style="5" customWidth="1"/>
    <col min="19" max="19" width="23.28515625" style="5" bestFit="1" customWidth="1"/>
    <col min="20" max="20" width="22.28515625" style="5" bestFit="1" customWidth="1"/>
    <col min="21" max="21" width="22.140625" style="5" bestFit="1" customWidth="1"/>
    <col min="22" max="22" width="18.42578125" style="5" bestFit="1" customWidth="1"/>
    <col min="23" max="16384" width="9" style="5"/>
  </cols>
  <sheetData>
    <row r="1" spans="1:22" x14ac:dyDescent="0.25">
      <c r="A1" s="25" t="s">
        <v>0</v>
      </c>
      <c r="B1" s="1" t="s">
        <v>1</v>
      </c>
      <c r="C1" s="2"/>
      <c r="E1" s="7"/>
      <c r="F1" s="35"/>
      <c r="G1" s="66" t="s">
        <v>2</v>
      </c>
      <c r="H1" s="66"/>
      <c r="I1" s="66"/>
      <c r="J1" s="66"/>
      <c r="K1" s="36"/>
      <c r="L1" s="66" t="s">
        <v>3</v>
      </c>
      <c r="M1" s="66"/>
      <c r="N1" s="66"/>
      <c r="O1" s="67"/>
    </row>
    <row r="2" spans="1:22" ht="15.75" thickBot="1" x14ac:dyDescent="0.3">
      <c r="A2" s="29" t="s">
        <v>0</v>
      </c>
      <c r="B2" s="30" t="s">
        <v>4</v>
      </c>
      <c r="C2" s="4"/>
      <c r="E2" s="7"/>
      <c r="F2" s="37"/>
      <c r="G2" s="68" t="s">
        <v>5</v>
      </c>
      <c r="H2" s="68"/>
      <c r="I2" s="68" t="s">
        <v>6</v>
      </c>
      <c r="J2" s="68"/>
      <c r="K2" s="34"/>
      <c r="L2" s="68" t="s">
        <v>5</v>
      </c>
      <c r="M2" s="68"/>
      <c r="N2" s="68" t="s">
        <v>6</v>
      </c>
      <c r="O2" s="69"/>
    </row>
    <row r="3" spans="1:22" ht="15.75" thickBot="1" x14ac:dyDescent="0.3">
      <c r="A3" s="31" t="s">
        <v>7</v>
      </c>
      <c r="B3" s="32" t="s">
        <v>8</v>
      </c>
      <c r="C3" s="32" t="s">
        <v>9</v>
      </c>
      <c r="D3" s="33" t="s">
        <v>10</v>
      </c>
      <c r="E3" s="33" t="s">
        <v>11</v>
      </c>
      <c r="F3" s="38"/>
      <c r="G3" s="39" t="s">
        <v>12</v>
      </c>
      <c r="H3" s="39" t="s">
        <v>13</v>
      </c>
      <c r="I3" s="39" t="s">
        <v>12</v>
      </c>
      <c r="J3" s="39" t="s">
        <v>14</v>
      </c>
      <c r="K3" s="39"/>
      <c r="L3" s="39" t="s">
        <v>12</v>
      </c>
      <c r="M3" s="39" t="s">
        <v>13</v>
      </c>
      <c r="N3" s="39" t="s">
        <v>12</v>
      </c>
      <c r="O3" s="40" t="s">
        <v>13</v>
      </c>
      <c r="P3" s="33"/>
      <c r="Q3" s="49" t="s">
        <v>509</v>
      </c>
      <c r="R3" s="63" t="s">
        <v>510</v>
      </c>
      <c r="S3" s="64"/>
      <c r="T3" s="64"/>
      <c r="U3" s="64"/>
      <c r="V3" s="65"/>
    </row>
    <row r="4" spans="1:22" x14ac:dyDescent="0.25">
      <c r="A4" s="7" t="s">
        <v>16</v>
      </c>
      <c r="B4" s="7" t="s">
        <v>17</v>
      </c>
      <c r="C4" s="5" t="s">
        <v>18</v>
      </c>
      <c r="D4" s="7" t="s">
        <v>19</v>
      </c>
      <c r="E4" s="26" t="s">
        <v>523</v>
      </c>
      <c r="G4" s="3" t="s">
        <v>0</v>
      </c>
      <c r="H4" s="3"/>
      <c r="I4" s="3"/>
      <c r="J4" s="3"/>
      <c r="K4" s="3"/>
      <c r="L4" s="3" t="s">
        <v>0</v>
      </c>
      <c r="M4" s="3"/>
      <c r="N4" s="3"/>
      <c r="O4" s="3"/>
      <c r="Q4" s="45" t="s">
        <v>20</v>
      </c>
      <c r="R4" s="46" t="s">
        <v>260</v>
      </c>
      <c r="S4" s="46" t="s">
        <v>259</v>
      </c>
    </row>
    <row r="5" spans="1:22" x14ac:dyDescent="0.25">
      <c r="A5" s="9" t="s">
        <v>21</v>
      </c>
      <c r="B5" s="11" t="s">
        <v>22</v>
      </c>
      <c r="C5" s="9" t="s">
        <v>23</v>
      </c>
      <c r="D5" s="9" t="s">
        <v>24</v>
      </c>
      <c r="E5" s="26" t="s">
        <v>523</v>
      </c>
      <c r="G5" s="6" t="s">
        <v>0</v>
      </c>
      <c r="H5" s="3" t="s">
        <v>25</v>
      </c>
      <c r="I5" s="3" t="s">
        <v>25</v>
      </c>
      <c r="J5" s="3" t="s">
        <v>25</v>
      </c>
      <c r="K5" s="3"/>
      <c r="L5" s="3"/>
      <c r="M5" s="3"/>
      <c r="N5" s="3"/>
      <c r="O5" s="3"/>
      <c r="Q5" s="45" t="s">
        <v>26</v>
      </c>
      <c r="R5" s="46" t="s">
        <v>261</v>
      </c>
      <c r="S5" s="27"/>
    </row>
    <row r="6" spans="1:22" x14ac:dyDescent="0.25">
      <c r="A6" s="7" t="s">
        <v>27</v>
      </c>
      <c r="B6" s="7" t="s">
        <v>28</v>
      </c>
      <c r="C6" s="5" t="s">
        <v>29</v>
      </c>
      <c r="D6" s="9" t="s">
        <v>24</v>
      </c>
      <c r="E6" s="26" t="s">
        <v>523</v>
      </c>
      <c r="G6" s="6" t="s">
        <v>0</v>
      </c>
      <c r="H6" s="3" t="s">
        <v>25</v>
      </c>
      <c r="I6" s="3" t="s">
        <v>25</v>
      </c>
      <c r="J6" s="3" t="s">
        <v>25</v>
      </c>
      <c r="K6" s="3"/>
      <c r="L6" s="3"/>
      <c r="M6" s="3"/>
      <c r="N6" s="3"/>
      <c r="O6" s="3"/>
      <c r="Q6" s="45" t="s">
        <v>30</v>
      </c>
      <c r="R6" s="46" t="s">
        <v>262</v>
      </c>
      <c r="S6" s="27"/>
    </row>
    <row r="7" spans="1:22" x14ac:dyDescent="0.25">
      <c r="A7" s="7" t="s">
        <v>31</v>
      </c>
      <c r="B7" s="7" t="s">
        <v>32</v>
      </c>
      <c r="C7" s="5" t="s">
        <v>33</v>
      </c>
      <c r="D7" s="7" t="s">
        <v>34</v>
      </c>
      <c r="E7" s="26" t="s">
        <v>523</v>
      </c>
      <c r="G7" s="3"/>
      <c r="H7" s="3"/>
      <c r="I7" s="3"/>
      <c r="J7" s="3"/>
      <c r="K7" s="3"/>
      <c r="L7" s="6" t="s">
        <v>0</v>
      </c>
      <c r="M7" s="3" t="s">
        <v>25</v>
      </c>
      <c r="N7" s="3" t="s">
        <v>25</v>
      </c>
      <c r="O7" s="3" t="s">
        <v>25</v>
      </c>
      <c r="Q7" s="45" t="s">
        <v>35</v>
      </c>
      <c r="R7" s="46" t="s">
        <v>263</v>
      </c>
      <c r="S7" s="27"/>
    </row>
    <row r="8" spans="1:22" x14ac:dyDescent="0.25">
      <c r="A8" s="7" t="s">
        <v>36</v>
      </c>
      <c r="B8" s="11" t="s">
        <v>37</v>
      </c>
      <c r="C8" s="7" t="s">
        <v>38</v>
      </c>
      <c r="D8" s="7" t="s">
        <v>34</v>
      </c>
      <c r="E8" s="26" t="s">
        <v>523</v>
      </c>
      <c r="G8" s="3"/>
      <c r="H8" s="3"/>
      <c r="I8" s="3"/>
      <c r="J8" s="3"/>
      <c r="K8" s="3"/>
      <c r="L8" s="6" t="s">
        <v>0</v>
      </c>
      <c r="M8" s="3" t="s">
        <v>25</v>
      </c>
      <c r="N8" s="3" t="s">
        <v>25</v>
      </c>
      <c r="O8" s="3" t="s">
        <v>25</v>
      </c>
      <c r="Q8" s="45" t="s">
        <v>39</v>
      </c>
      <c r="R8" s="46" t="s">
        <v>265</v>
      </c>
      <c r="S8" s="46" t="s">
        <v>264</v>
      </c>
      <c r="T8" s="46"/>
    </row>
    <row r="9" spans="1:22" x14ac:dyDescent="0.25">
      <c r="A9" s="7" t="s">
        <v>40</v>
      </c>
      <c r="B9" s="11" t="s">
        <v>41</v>
      </c>
      <c r="C9" s="7" t="s">
        <v>42</v>
      </c>
      <c r="D9" s="7" t="s">
        <v>34</v>
      </c>
      <c r="E9" s="26" t="s">
        <v>523</v>
      </c>
      <c r="G9" s="3"/>
      <c r="H9" s="3"/>
      <c r="I9" s="3"/>
      <c r="J9" s="3"/>
      <c r="K9" s="3"/>
      <c r="L9" s="6" t="s">
        <v>0</v>
      </c>
      <c r="M9" s="3" t="s">
        <v>25</v>
      </c>
      <c r="N9" s="3" t="s">
        <v>25</v>
      </c>
      <c r="O9" s="3" t="s">
        <v>25</v>
      </c>
      <c r="Q9" s="45" t="s">
        <v>43</v>
      </c>
      <c r="R9" s="46" t="s">
        <v>267</v>
      </c>
      <c r="S9" s="46" t="s">
        <v>266</v>
      </c>
    </row>
    <row r="10" spans="1:22" x14ac:dyDescent="0.25">
      <c r="A10" s="7" t="s">
        <v>44</v>
      </c>
      <c r="B10" s="5" t="s">
        <v>45</v>
      </c>
      <c r="C10" s="7" t="s">
        <v>46</v>
      </c>
      <c r="D10" s="7" t="s">
        <v>34</v>
      </c>
      <c r="E10" s="26" t="s">
        <v>523</v>
      </c>
      <c r="G10" s="6" t="s">
        <v>0</v>
      </c>
      <c r="H10" s="3" t="s">
        <v>25</v>
      </c>
      <c r="I10" s="3" t="s">
        <v>25</v>
      </c>
      <c r="J10" s="3" t="s">
        <v>25</v>
      </c>
      <c r="K10" s="3"/>
      <c r="L10" s="3"/>
      <c r="M10" s="3"/>
      <c r="N10" s="3"/>
      <c r="O10" s="3"/>
      <c r="Q10" s="45" t="s">
        <v>47</v>
      </c>
      <c r="R10" s="46" t="s">
        <v>272</v>
      </c>
      <c r="S10" s="46" t="s">
        <v>269</v>
      </c>
      <c r="T10" s="46" t="s">
        <v>270</v>
      </c>
      <c r="U10" s="44" t="s">
        <v>271</v>
      </c>
      <c r="V10" s="44" t="s">
        <v>268</v>
      </c>
    </row>
    <row r="11" spans="1:22" x14ac:dyDescent="0.25">
      <c r="A11" s="9" t="s">
        <v>48</v>
      </c>
      <c r="B11" s="11" t="s">
        <v>49</v>
      </c>
      <c r="C11" s="7" t="s">
        <v>50</v>
      </c>
      <c r="D11" s="7" t="s">
        <v>51</v>
      </c>
      <c r="E11" s="26" t="s">
        <v>523</v>
      </c>
      <c r="G11" s="6" t="s">
        <v>0</v>
      </c>
      <c r="H11" s="3" t="s">
        <v>25</v>
      </c>
      <c r="I11" s="3" t="s">
        <v>25</v>
      </c>
      <c r="J11" s="3" t="s">
        <v>25</v>
      </c>
      <c r="K11" s="3"/>
      <c r="L11" s="3"/>
      <c r="M11" s="3"/>
      <c r="N11" s="3"/>
      <c r="O11" s="3"/>
      <c r="Q11" s="45" t="s">
        <v>52</v>
      </c>
      <c r="R11" s="46" t="s">
        <v>276</v>
      </c>
      <c r="S11" s="46" t="s">
        <v>275</v>
      </c>
      <c r="T11" s="46" t="s">
        <v>274</v>
      </c>
      <c r="U11" s="44" t="s">
        <v>273</v>
      </c>
    </row>
    <row r="12" spans="1:22" x14ac:dyDescent="0.25">
      <c r="A12" s="7" t="s">
        <v>53</v>
      </c>
      <c r="B12" s="5" t="s">
        <v>54</v>
      </c>
      <c r="C12" s="7" t="s">
        <v>55</v>
      </c>
      <c r="D12" s="7" t="s">
        <v>56</v>
      </c>
      <c r="E12" s="26" t="s">
        <v>523</v>
      </c>
      <c r="G12" s="3"/>
      <c r="H12" s="3"/>
      <c r="I12" s="3"/>
      <c r="J12" s="3"/>
      <c r="K12" s="3"/>
      <c r="L12" s="6" t="s">
        <v>0</v>
      </c>
      <c r="M12" s="3"/>
      <c r="N12" s="3"/>
      <c r="O12" s="3"/>
      <c r="Q12" s="45" t="s">
        <v>57</v>
      </c>
      <c r="R12" s="46" t="s">
        <v>277</v>
      </c>
      <c r="S12" s="27"/>
    </row>
    <row r="13" spans="1:22" x14ac:dyDescent="0.25">
      <c r="A13" s="9" t="s">
        <v>58</v>
      </c>
      <c r="B13" s="5" t="s">
        <v>59</v>
      </c>
      <c r="C13" s="11" t="s">
        <v>60</v>
      </c>
      <c r="D13" s="9" t="s">
        <v>61</v>
      </c>
      <c r="E13" s="26" t="s">
        <v>523</v>
      </c>
      <c r="G13" s="6" t="s">
        <v>0</v>
      </c>
      <c r="H13" s="3" t="s">
        <v>25</v>
      </c>
      <c r="I13" s="3" t="s">
        <v>25</v>
      </c>
      <c r="J13" s="3" t="s">
        <v>25</v>
      </c>
      <c r="K13" s="3"/>
      <c r="L13" s="3"/>
      <c r="M13" s="3"/>
      <c r="N13" s="3"/>
      <c r="O13" s="3"/>
      <c r="Q13" s="45" t="s">
        <v>62</v>
      </c>
      <c r="R13" s="46" t="s">
        <v>278</v>
      </c>
      <c r="S13" s="27"/>
    </row>
    <row r="14" spans="1:22" x14ac:dyDescent="0.25">
      <c r="A14" s="7" t="s">
        <v>63</v>
      </c>
      <c r="B14" s="5" t="s">
        <v>64</v>
      </c>
      <c r="C14" s="9" t="s">
        <v>65</v>
      </c>
      <c r="D14" s="7" t="s">
        <v>19</v>
      </c>
      <c r="E14" s="26" t="s">
        <v>523</v>
      </c>
      <c r="G14" s="3"/>
      <c r="H14" s="3"/>
      <c r="I14" s="3"/>
      <c r="J14" s="3"/>
      <c r="K14" s="3"/>
      <c r="L14" s="6" t="s">
        <v>0</v>
      </c>
      <c r="M14" s="3" t="s">
        <v>25</v>
      </c>
      <c r="N14" s="3" t="s">
        <v>25</v>
      </c>
      <c r="O14" s="3" t="s">
        <v>25</v>
      </c>
      <c r="Q14" s="45" t="s">
        <v>66</v>
      </c>
      <c r="R14" s="46" t="s">
        <v>279</v>
      </c>
      <c r="S14" s="27"/>
    </row>
    <row r="15" spans="1:22" x14ac:dyDescent="0.25">
      <c r="A15" s="7" t="s">
        <v>67</v>
      </c>
      <c r="B15" s="7" t="s">
        <v>68</v>
      </c>
      <c r="C15" s="11" t="s">
        <v>69</v>
      </c>
      <c r="D15" s="9" t="s">
        <v>521</v>
      </c>
      <c r="E15" s="26" t="s">
        <v>523</v>
      </c>
      <c r="G15" s="3"/>
      <c r="H15" s="3"/>
      <c r="I15" s="3"/>
      <c r="J15" s="3"/>
      <c r="K15" s="3"/>
      <c r="L15" s="6" t="s">
        <v>0</v>
      </c>
      <c r="M15" s="3" t="s">
        <v>25</v>
      </c>
      <c r="N15" s="3" t="s">
        <v>25</v>
      </c>
      <c r="O15" s="3" t="s">
        <v>25</v>
      </c>
      <c r="Q15" s="47" t="s">
        <v>70</v>
      </c>
      <c r="R15" s="46" t="s">
        <v>280</v>
      </c>
      <c r="S15" s="27"/>
    </row>
    <row r="16" spans="1:22" x14ac:dyDescent="0.25">
      <c r="A16" s="7"/>
      <c r="C16" s="7"/>
      <c r="G16" s="3"/>
      <c r="H16" s="8"/>
      <c r="I16" s="3"/>
      <c r="J16" s="3"/>
      <c r="K16" s="3"/>
      <c r="L16" s="3"/>
      <c r="M16" s="3"/>
      <c r="N16" s="3"/>
      <c r="O16" s="3"/>
    </row>
    <row r="17" spans="1:21" x14ac:dyDescent="0.25">
      <c r="A17" s="9" t="s">
        <v>71</v>
      </c>
      <c r="B17" s="48" t="s">
        <v>281</v>
      </c>
      <c r="C17" s="9" t="s">
        <v>72</v>
      </c>
      <c r="D17" s="9" t="s">
        <v>51</v>
      </c>
      <c r="E17" s="26" t="s">
        <v>523</v>
      </c>
      <c r="G17" s="3"/>
      <c r="H17" s="3"/>
      <c r="I17" s="6" t="s">
        <v>0</v>
      </c>
      <c r="J17" s="3"/>
      <c r="K17" s="3"/>
      <c r="L17" s="3"/>
      <c r="M17" s="3"/>
      <c r="N17" s="3"/>
      <c r="O17" s="3"/>
      <c r="Q17" s="47" t="s">
        <v>282</v>
      </c>
      <c r="R17" s="7" t="s">
        <v>73</v>
      </c>
    </row>
    <row r="18" spans="1:21" x14ac:dyDescent="0.25">
      <c r="A18" s="9" t="s">
        <v>74</v>
      </c>
      <c r="B18" s="48" t="s">
        <v>283</v>
      </c>
      <c r="C18" s="9" t="s">
        <v>75</v>
      </c>
      <c r="D18" s="9" t="s">
        <v>522</v>
      </c>
      <c r="E18" s="26" t="s">
        <v>523</v>
      </c>
      <c r="G18" s="3" t="s">
        <v>25</v>
      </c>
      <c r="H18" s="3" t="s">
        <v>25</v>
      </c>
      <c r="I18" s="6" t="s">
        <v>0</v>
      </c>
      <c r="J18" s="3" t="s">
        <v>25</v>
      </c>
      <c r="K18" s="3"/>
      <c r="L18" s="3"/>
      <c r="M18" s="3"/>
      <c r="N18" s="3"/>
      <c r="O18" s="3"/>
      <c r="Q18" s="47" t="s">
        <v>284</v>
      </c>
      <c r="R18" s="46" t="s">
        <v>288</v>
      </c>
      <c r="S18" s="46" t="s">
        <v>287</v>
      </c>
      <c r="T18" s="46" t="s">
        <v>286</v>
      </c>
      <c r="U18" s="44" t="s">
        <v>285</v>
      </c>
    </row>
    <row r="19" spans="1:21" x14ac:dyDescent="0.25">
      <c r="A19" s="9" t="s">
        <v>76</v>
      </c>
      <c r="B19" s="48" t="s">
        <v>289</v>
      </c>
      <c r="C19" s="9" t="s">
        <v>77</v>
      </c>
      <c r="D19" s="9" t="s">
        <v>19</v>
      </c>
      <c r="E19" s="26" t="s">
        <v>523</v>
      </c>
      <c r="G19" s="3" t="s">
        <v>25</v>
      </c>
      <c r="H19" s="3" t="s">
        <v>25</v>
      </c>
      <c r="I19" s="6" t="s">
        <v>0</v>
      </c>
      <c r="J19" s="3" t="s">
        <v>25</v>
      </c>
      <c r="K19" s="3"/>
      <c r="L19" s="3"/>
      <c r="M19" s="3"/>
      <c r="N19" s="3"/>
      <c r="O19" s="3"/>
      <c r="Q19" s="47" t="s">
        <v>291</v>
      </c>
      <c r="R19" s="46" t="s">
        <v>290</v>
      </c>
    </row>
    <row r="20" spans="1:21" x14ac:dyDescent="0.25">
      <c r="A20" s="7" t="s">
        <v>78</v>
      </c>
      <c r="B20" s="48" t="s">
        <v>293</v>
      </c>
      <c r="C20" s="7" t="s">
        <v>79</v>
      </c>
      <c r="D20" s="7" t="s">
        <v>19</v>
      </c>
      <c r="E20" s="26" t="s">
        <v>523</v>
      </c>
      <c r="G20" s="3"/>
      <c r="H20" s="3"/>
      <c r="I20" s="3"/>
      <c r="J20" s="3"/>
      <c r="K20" s="3"/>
      <c r="L20" s="3" t="s">
        <v>25</v>
      </c>
      <c r="M20" s="3" t="s">
        <v>25</v>
      </c>
      <c r="N20" s="6" t="s">
        <v>0</v>
      </c>
      <c r="O20" s="3" t="s">
        <v>25</v>
      </c>
      <c r="Q20" s="47" t="s">
        <v>292</v>
      </c>
      <c r="R20" s="46" t="s">
        <v>294</v>
      </c>
    </row>
    <row r="21" spans="1:21" x14ac:dyDescent="0.25">
      <c r="A21" s="7" t="s">
        <v>80</v>
      </c>
      <c r="B21" s="48" t="s">
        <v>295</v>
      </c>
      <c r="C21" s="7" t="s">
        <v>81</v>
      </c>
      <c r="D21" s="9" t="s">
        <v>521</v>
      </c>
      <c r="E21" s="26" t="s">
        <v>523</v>
      </c>
      <c r="G21" s="3"/>
      <c r="H21" s="3"/>
      <c r="I21" s="3"/>
      <c r="J21" s="3"/>
      <c r="K21" s="3"/>
      <c r="L21" s="3" t="s">
        <v>25</v>
      </c>
      <c r="M21" s="3" t="s">
        <v>25</v>
      </c>
      <c r="N21" s="6" t="s">
        <v>0</v>
      </c>
      <c r="O21" s="3" t="s">
        <v>25</v>
      </c>
      <c r="Q21" s="45" t="s">
        <v>296</v>
      </c>
      <c r="R21" s="46" t="s">
        <v>297</v>
      </c>
    </row>
    <row r="22" spans="1:21" x14ac:dyDescent="0.25">
      <c r="A22" s="7" t="s">
        <v>82</v>
      </c>
      <c r="B22" s="48" t="s">
        <v>298</v>
      </c>
      <c r="C22" s="7" t="s">
        <v>83</v>
      </c>
      <c r="D22" s="9" t="s">
        <v>521</v>
      </c>
      <c r="E22" s="26" t="s">
        <v>523</v>
      </c>
      <c r="G22" s="3"/>
      <c r="H22" s="3"/>
      <c r="I22" s="3"/>
      <c r="J22" s="3"/>
      <c r="K22" s="3"/>
      <c r="L22" s="3" t="s">
        <v>25</v>
      </c>
      <c r="M22" s="3" t="s">
        <v>25</v>
      </c>
      <c r="N22" s="6" t="s">
        <v>0</v>
      </c>
      <c r="O22" s="3" t="s">
        <v>25</v>
      </c>
      <c r="Q22" s="45" t="s">
        <v>299</v>
      </c>
      <c r="R22" s="46" t="s">
        <v>300</v>
      </c>
      <c r="S22" s="44" t="s">
        <v>524</v>
      </c>
    </row>
    <row r="23" spans="1:21" x14ac:dyDescent="0.25">
      <c r="A23" s="7" t="s">
        <v>84</v>
      </c>
      <c r="B23" s="48" t="s">
        <v>85</v>
      </c>
      <c r="C23" s="48" t="s">
        <v>301</v>
      </c>
      <c r="D23" s="7" t="s">
        <v>86</v>
      </c>
      <c r="E23" s="26" t="s">
        <v>523</v>
      </c>
      <c r="G23" s="3"/>
      <c r="H23" s="3"/>
      <c r="I23" s="3"/>
      <c r="J23" s="3"/>
      <c r="K23" s="3"/>
      <c r="L23" s="3" t="s">
        <v>25</v>
      </c>
      <c r="M23" s="3" t="s">
        <v>25</v>
      </c>
      <c r="N23" s="6" t="s">
        <v>0</v>
      </c>
      <c r="O23" s="3" t="s">
        <v>25</v>
      </c>
      <c r="Q23" s="45" t="s">
        <v>302</v>
      </c>
      <c r="R23" s="46" t="s">
        <v>303</v>
      </c>
      <c r="S23" s="46" t="s">
        <v>304</v>
      </c>
    </row>
    <row r="24" spans="1:21" x14ac:dyDescent="0.25">
      <c r="A24" s="7"/>
      <c r="C24" s="7"/>
      <c r="G24" s="3"/>
      <c r="H24" s="8"/>
      <c r="I24" s="3"/>
      <c r="J24" s="3"/>
      <c r="K24" s="3"/>
      <c r="L24" s="3"/>
      <c r="M24" s="3"/>
      <c r="N24" s="3"/>
      <c r="O24" s="3"/>
    </row>
    <row r="25" spans="1:21" x14ac:dyDescent="0.25">
      <c r="A25" s="9" t="s">
        <v>87</v>
      </c>
      <c r="B25" s="48" t="s">
        <v>88</v>
      </c>
      <c r="C25" s="48" t="s">
        <v>305</v>
      </c>
      <c r="D25" s="9" t="s">
        <v>89</v>
      </c>
      <c r="E25" s="26" t="s">
        <v>523</v>
      </c>
      <c r="G25" s="3" t="s">
        <v>25</v>
      </c>
      <c r="H25" s="6" t="s">
        <v>0</v>
      </c>
      <c r="I25" s="3" t="s">
        <v>25</v>
      </c>
      <c r="J25" s="3" t="s">
        <v>25</v>
      </c>
      <c r="K25" s="3"/>
      <c r="L25" s="3"/>
      <c r="M25" s="3"/>
      <c r="N25" s="3"/>
      <c r="O25" s="3"/>
      <c r="Q25" s="45" t="s">
        <v>306</v>
      </c>
      <c r="R25" s="46" t="s">
        <v>307</v>
      </c>
    </row>
    <row r="26" spans="1:21" x14ac:dyDescent="0.25">
      <c r="A26" s="7" t="s">
        <v>90</v>
      </c>
      <c r="B26" s="48" t="s">
        <v>91</v>
      </c>
      <c r="C26" s="48" t="s">
        <v>308</v>
      </c>
      <c r="D26" s="7" t="s">
        <v>89</v>
      </c>
      <c r="E26" s="26" t="s">
        <v>523</v>
      </c>
      <c r="G26" s="3" t="s">
        <v>25</v>
      </c>
      <c r="H26" s="6" t="s">
        <v>0</v>
      </c>
      <c r="I26" s="3" t="s">
        <v>25</v>
      </c>
      <c r="J26" s="3" t="s">
        <v>25</v>
      </c>
      <c r="K26" s="3"/>
      <c r="L26" s="3"/>
      <c r="M26" s="3"/>
      <c r="N26" s="3"/>
      <c r="O26" s="3"/>
      <c r="Q26" s="45" t="s">
        <v>313</v>
      </c>
      <c r="R26" s="46" t="s">
        <v>312</v>
      </c>
      <c r="S26" s="46" t="s">
        <v>311</v>
      </c>
      <c r="T26" s="46" t="s">
        <v>310</v>
      </c>
      <c r="U26" s="44" t="s">
        <v>309</v>
      </c>
    </row>
    <row r="27" spans="1:21" x14ac:dyDescent="0.25">
      <c r="A27" s="7" t="s">
        <v>92</v>
      </c>
      <c r="B27" s="48" t="s">
        <v>93</v>
      </c>
      <c r="C27" s="48" t="s">
        <v>314</v>
      </c>
      <c r="D27" s="7" t="s">
        <v>89</v>
      </c>
      <c r="E27" s="26" t="s">
        <v>523</v>
      </c>
      <c r="G27" s="3"/>
      <c r="H27" s="3"/>
      <c r="I27" s="3"/>
      <c r="J27" s="3"/>
      <c r="K27" s="3"/>
      <c r="L27" s="3" t="s">
        <v>25</v>
      </c>
      <c r="M27" s="6" t="s">
        <v>0</v>
      </c>
      <c r="N27" s="3" t="s">
        <v>25</v>
      </c>
      <c r="O27" s="3" t="s">
        <v>25</v>
      </c>
      <c r="Q27" s="45" t="s">
        <v>315</v>
      </c>
      <c r="R27" s="46" t="s">
        <v>316</v>
      </c>
    </row>
    <row r="28" spans="1:21" x14ac:dyDescent="0.25">
      <c r="A28" s="9" t="s">
        <v>94</v>
      </c>
      <c r="B28" s="48" t="s">
        <v>317</v>
      </c>
      <c r="C28" s="9" t="s">
        <v>95</v>
      </c>
      <c r="D28" s="9" t="s">
        <v>96</v>
      </c>
      <c r="E28" s="26" t="s">
        <v>523</v>
      </c>
      <c r="G28" s="3" t="s">
        <v>25</v>
      </c>
      <c r="H28" s="6" t="s">
        <v>0</v>
      </c>
      <c r="I28" s="3" t="s">
        <v>25</v>
      </c>
      <c r="J28" s="3" t="s">
        <v>25</v>
      </c>
      <c r="K28" s="3"/>
      <c r="L28" s="3"/>
      <c r="M28" s="3"/>
      <c r="N28" s="3"/>
      <c r="O28" s="3"/>
      <c r="Q28" s="45" t="s">
        <v>318</v>
      </c>
      <c r="R28" s="46" t="s">
        <v>320</v>
      </c>
      <c r="S28" s="46" t="s">
        <v>319</v>
      </c>
    </row>
    <row r="29" spans="1:21" x14ac:dyDescent="0.25">
      <c r="A29" s="9" t="s">
        <v>97</v>
      </c>
      <c r="B29" s="48" t="s">
        <v>98</v>
      </c>
      <c r="C29" s="48" t="s">
        <v>321</v>
      </c>
      <c r="D29" s="7" t="s">
        <v>34</v>
      </c>
      <c r="E29" s="26" t="s">
        <v>99</v>
      </c>
      <c r="G29" s="3" t="s">
        <v>25</v>
      </c>
      <c r="H29" s="6" t="s">
        <v>0</v>
      </c>
      <c r="I29" s="3" t="s">
        <v>25</v>
      </c>
      <c r="J29" s="3" t="s">
        <v>25</v>
      </c>
      <c r="K29" s="3"/>
      <c r="L29" s="3"/>
      <c r="M29" s="3"/>
      <c r="N29" s="3"/>
      <c r="O29" s="3"/>
      <c r="Q29" s="45" t="s">
        <v>322</v>
      </c>
      <c r="R29" s="46" t="s">
        <v>263</v>
      </c>
    </row>
    <row r="30" spans="1:21" x14ac:dyDescent="0.25">
      <c r="A30" s="9" t="s">
        <v>100</v>
      </c>
      <c r="B30" s="48" t="s">
        <v>323</v>
      </c>
      <c r="C30" s="48" t="s">
        <v>324</v>
      </c>
      <c r="D30" s="7" t="s">
        <v>34</v>
      </c>
      <c r="E30" s="26" t="s">
        <v>99</v>
      </c>
      <c r="G30" s="3" t="s">
        <v>25</v>
      </c>
      <c r="H30" s="6" t="s">
        <v>0</v>
      </c>
      <c r="I30" s="3" t="s">
        <v>25</v>
      </c>
      <c r="J30" s="3" t="s">
        <v>25</v>
      </c>
      <c r="K30" s="3"/>
      <c r="L30" s="3"/>
      <c r="M30" s="3"/>
      <c r="N30" s="3"/>
      <c r="O30" s="3"/>
      <c r="Q30" s="45" t="s">
        <v>325</v>
      </c>
      <c r="R30" s="46" t="s">
        <v>326</v>
      </c>
    </row>
    <row r="31" spans="1:21" x14ac:dyDescent="0.25">
      <c r="A31" s="9" t="s">
        <v>101</v>
      </c>
      <c r="B31" s="48" t="s">
        <v>327</v>
      </c>
      <c r="C31" s="9" t="s">
        <v>102</v>
      </c>
      <c r="D31" s="7" t="s">
        <v>34</v>
      </c>
      <c r="E31" s="26" t="s">
        <v>99</v>
      </c>
      <c r="G31" s="3" t="s">
        <v>25</v>
      </c>
      <c r="H31" s="6" t="s">
        <v>0</v>
      </c>
      <c r="I31" s="3" t="s">
        <v>25</v>
      </c>
      <c r="J31" s="3" t="s">
        <v>25</v>
      </c>
      <c r="K31" s="3"/>
      <c r="L31" s="3"/>
      <c r="M31" s="3"/>
      <c r="N31" s="3"/>
      <c r="O31" s="3"/>
      <c r="Q31" s="45" t="s">
        <v>328</v>
      </c>
      <c r="R31" s="46" t="s">
        <v>329</v>
      </c>
    </row>
    <row r="32" spans="1:21" x14ac:dyDescent="0.25">
      <c r="A32" s="7" t="s">
        <v>103</v>
      </c>
      <c r="B32" s="48" t="s">
        <v>104</v>
      </c>
      <c r="C32" s="48" t="s">
        <v>330</v>
      </c>
      <c r="D32" s="7" t="s">
        <v>34</v>
      </c>
      <c r="E32" s="26" t="s">
        <v>99</v>
      </c>
      <c r="G32" s="3" t="s">
        <v>25</v>
      </c>
      <c r="H32" s="6" t="s">
        <v>0</v>
      </c>
      <c r="I32" s="3" t="s">
        <v>25</v>
      </c>
      <c r="J32" s="3" t="s">
        <v>25</v>
      </c>
      <c r="K32" s="3"/>
      <c r="L32" s="3"/>
      <c r="M32" s="3"/>
      <c r="N32" s="3"/>
      <c r="O32" s="3"/>
      <c r="Q32" s="45" t="s">
        <v>331</v>
      </c>
      <c r="R32" s="46" t="s">
        <v>332</v>
      </c>
    </row>
    <row r="33" spans="1:19" x14ac:dyDescent="0.25">
      <c r="A33" s="9" t="s">
        <v>105</v>
      </c>
      <c r="B33" s="48" t="s">
        <v>333</v>
      </c>
      <c r="C33" s="9" t="s">
        <v>106</v>
      </c>
      <c r="D33" s="9" t="s">
        <v>51</v>
      </c>
      <c r="E33" s="26" t="s">
        <v>523</v>
      </c>
      <c r="G33" s="3" t="s">
        <v>25</v>
      </c>
      <c r="H33" s="6" t="s">
        <v>0</v>
      </c>
      <c r="I33" s="3" t="s">
        <v>25</v>
      </c>
      <c r="J33" s="3" t="s">
        <v>25</v>
      </c>
      <c r="K33" s="3"/>
      <c r="L33" s="3"/>
      <c r="M33" s="3"/>
      <c r="N33" s="3"/>
      <c r="O33" s="3"/>
      <c r="Q33" s="45" t="s">
        <v>334</v>
      </c>
      <c r="R33" s="46" t="s">
        <v>335</v>
      </c>
    </row>
    <row r="34" spans="1:19" x14ac:dyDescent="0.25">
      <c r="A34" s="7" t="s">
        <v>107</v>
      </c>
      <c r="B34" s="48" t="s">
        <v>336</v>
      </c>
      <c r="C34" s="48" t="s">
        <v>337</v>
      </c>
      <c r="D34" s="7" t="s">
        <v>51</v>
      </c>
      <c r="E34" s="26" t="s">
        <v>523</v>
      </c>
      <c r="G34" s="3" t="s">
        <v>25</v>
      </c>
      <c r="H34" s="6" t="s">
        <v>0</v>
      </c>
      <c r="I34" s="3" t="s">
        <v>25</v>
      </c>
      <c r="J34" s="3" t="s">
        <v>25</v>
      </c>
      <c r="K34" s="3"/>
      <c r="L34" s="3"/>
      <c r="M34" s="3"/>
      <c r="N34" s="3"/>
      <c r="O34" s="3"/>
      <c r="Q34" s="45" t="s">
        <v>338</v>
      </c>
      <c r="R34" s="46" t="s">
        <v>339</v>
      </c>
    </row>
    <row r="35" spans="1:19" x14ac:dyDescent="0.25">
      <c r="A35" s="7" t="s">
        <v>108</v>
      </c>
      <c r="B35" s="48" t="s">
        <v>109</v>
      </c>
      <c r="C35" s="48" t="s">
        <v>340</v>
      </c>
      <c r="D35" s="7" t="s">
        <v>51</v>
      </c>
      <c r="E35" s="26" t="s">
        <v>523</v>
      </c>
      <c r="G35" s="3" t="s">
        <v>25</v>
      </c>
      <c r="H35" s="6" t="s">
        <v>0</v>
      </c>
      <c r="I35" s="3" t="s">
        <v>25</v>
      </c>
      <c r="J35" s="3" t="s">
        <v>25</v>
      </c>
      <c r="K35" s="3"/>
      <c r="L35" s="3"/>
      <c r="M35" s="3"/>
      <c r="N35" s="3"/>
      <c r="O35" s="3"/>
      <c r="Q35" s="45" t="s">
        <v>341</v>
      </c>
      <c r="R35" s="46" t="s">
        <v>342</v>
      </c>
    </row>
    <row r="36" spans="1:19" x14ac:dyDescent="0.25">
      <c r="A36" s="7" t="s">
        <v>110</v>
      </c>
      <c r="B36" s="48" t="s">
        <v>343</v>
      </c>
      <c r="C36" s="9" t="s">
        <v>111</v>
      </c>
      <c r="D36" s="7" t="s">
        <v>34</v>
      </c>
      <c r="E36" s="26" t="s">
        <v>523</v>
      </c>
      <c r="G36" s="3"/>
      <c r="H36" s="3"/>
      <c r="I36" s="3"/>
      <c r="J36" s="3"/>
      <c r="K36" s="3"/>
      <c r="L36" s="3" t="s">
        <v>25</v>
      </c>
      <c r="M36" s="6" t="s">
        <v>0</v>
      </c>
      <c r="N36" s="3" t="s">
        <v>25</v>
      </c>
      <c r="O36" s="3" t="s">
        <v>25</v>
      </c>
      <c r="Q36" s="45" t="s">
        <v>345</v>
      </c>
      <c r="R36" s="46" t="s">
        <v>344</v>
      </c>
    </row>
    <row r="37" spans="1:19" x14ac:dyDescent="0.25">
      <c r="A37" s="7" t="s">
        <v>112</v>
      </c>
      <c r="B37" s="48" t="s">
        <v>113</v>
      </c>
      <c r="C37" s="48" t="s">
        <v>346</v>
      </c>
      <c r="D37" s="7" t="s">
        <v>521</v>
      </c>
      <c r="E37" s="26" t="s">
        <v>523</v>
      </c>
      <c r="G37" s="3"/>
      <c r="H37" s="3"/>
      <c r="I37" s="3"/>
      <c r="J37" s="3"/>
      <c r="K37" s="3"/>
      <c r="L37" s="3" t="s">
        <v>25</v>
      </c>
      <c r="M37" s="6" t="s">
        <v>0</v>
      </c>
      <c r="N37" s="3" t="s">
        <v>25</v>
      </c>
      <c r="O37" s="3" t="s">
        <v>25</v>
      </c>
      <c r="Q37" s="45" t="s">
        <v>348</v>
      </c>
      <c r="R37" s="46" t="s">
        <v>347</v>
      </c>
    </row>
    <row r="38" spans="1:19" x14ac:dyDescent="0.25">
      <c r="A38" s="7" t="s">
        <v>114</v>
      </c>
      <c r="B38" s="48" t="s">
        <v>115</v>
      </c>
      <c r="C38" s="48" t="s">
        <v>349</v>
      </c>
      <c r="D38" s="7" t="s">
        <v>116</v>
      </c>
      <c r="E38" s="26" t="s">
        <v>523</v>
      </c>
      <c r="G38" s="3"/>
      <c r="H38" s="3"/>
      <c r="I38" s="3"/>
      <c r="J38" s="3"/>
      <c r="K38" s="3"/>
      <c r="L38" s="3"/>
      <c r="M38" s="6" t="s">
        <v>0</v>
      </c>
      <c r="N38" s="3"/>
      <c r="O38" s="3"/>
      <c r="Q38" s="45" t="s">
        <v>351</v>
      </c>
      <c r="R38" s="46" t="s">
        <v>350</v>
      </c>
    </row>
    <row r="39" spans="1:19" x14ac:dyDescent="0.25">
      <c r="A39" s="9"/>
      <c r="C39" s="9"/>
      <c r="D39" s="9"/>
      <c r="E39" s="28"/>
      <c r="G39" s="3"/>
      <c r="H39" s="3"/>
      <c r="I39" s="8"/>
      <c r="J39" s="3"/>
      <c r="K39" s="3"/>
      <c r="L39" s="3"/>
      <c r="M39" s="3"/>
      <c r="N39" s="3"/>
      <c r="O39" s="3"/>
      <c r="R39" s="7"/>
    </row>
    <row r="40" spans="1:19" x14ac:dyDescent="0.25">
      <c r="A40" s="9" t="s">
        <v>117</v>
      </c>
      <c r="B40" s="48" t="s">
        <v>352</v>
      </c>
      <c r="C40" s="9" t="s">
        <v>118</v>
      </c>
      <c r="D40" s="9" t="s">
        <v>51</v>
      </c>
      <c r="E40" s="26" t="s">
        <v>523</v>
      </c>
      <c r="G40" s="3" t="s">
        <v>25</v>
      </c>
      <c r="H40" s="3" t="s">
        <v>25</v>
      </c>
      <c r="I40" s="3" t="s">
        <v>25</v>
      </c>
      <c r="J40" s="6" t="s">
        <v>0</v>
      </c>
      <c r="K40" s="3"/>
      <c r="L40" s="3"/>
      <c r="M40" s="3"/>
      <c r="N40" s="3"/>
      <c r="O40" s="3"/>
      <c r="Q40" s="45" t="s">
        <v>353</v>
      </c>
      <c r="R40" s="46" t="s">
        <v>354</v>
      </c>
    </row>
    <row r="41" spans="1:19" x14ac:dyDescent="0.25">
      <c r="A41" s="7" t="s">
        <v>119</v>
      </c>
      <c r="B41" s="48" t="s">
        <v>355</v>
      </c>
      <c r="C41" s="7" t="s">
        <v>120</v>
      </c>
      <c r="D41" s="7" t="s">
        <v>19</v>
      </c>
      <c r="E41" s="26" t="s">
        <v>523</v>
      </c>
      <c r="G41" s="3" t="s">
        <v>25</v>
      </c>
      <c r="H41" s="3" t="s">
        <v>25</v>
      </c>
      <c r="I41" s="3" t="s">
        <v>25</v>
      </c>
      <c r="J41" s="6" t="s">
        <v>0</v>
      </c>
      <c r="K41" s="3"/>
      <c r="L41" s="3"/>
      <c r="M41" s="3"/>
      <c r="N41" s="3"/>
      <c r="O41" s="3"/>
      <c r="Q41" s="45" t="s">
        <v>358</v>
      </c>
      <c r="R41" s="46" t="s">
        <v>356</v>
      </c>
      <c r="S41" s="46" t="s">
        <v>357</v>
      </c>
    </row>
    <row r="42" spans="1:19" x14ac:dyDescent="0.25">
      <c r="A42" s="9" t="s">
        <v>121</v>
      </c>
      <c r="B42" s="48" t="s">
        <v>122</v>
      </c>
      <c r="C42" s="9" t="s">
        <v>122</v>
      </c>
      <c r="D42" s="9" t="s">
        <v>521</v>
      </c>
      <c r="E42" s="26" t="s">
        <v>523</v>
      </c>
      <c r="G42" s="3" t="s">
        <v>25</v>
      </c>
      <c r="H42" s="3" t="s">
        <v>25</v>
      </c>
      <c r="I42" s="3" t="s">
        <v>25</v>
      </c>
      <c r="J42" s="6" t="s">
        <v>0</v>
      </c>
      <c r="K42" s="3"/>
      <c r="L42" s="3"/>
      <c r="M42" s="3"/>
      <c r="N42" s="3"/>
      <c r="O42" s="3"/>
      <c r="Q42" s="45" t="s">
        <v>360</v>
      </c>
      <c r="R42" s="46" t="s">
        <v>359</v>
      </c>
    </row>
    <row r="43" spans="1:19" x14ac:dyDescent="0.25">
      <c r="A43" s="9" t="s">
        <v>123</v>
      </c>
      <c r="B43" s="48" t="s">
        <v>124</v>
      </c>
      <c r="C43" s="9" t="s">
        <v>124</v>
      </c>
      <c r="D43" s="9" t="s">
        <v>521</v>
      </c>
      <c r="E43" s="26" t="s">
        <v>523</v>
      </c>
      <c r="G43" s="3" t="s">
        <v>25</v>
      </c>
      <c r="H43" s="3" t="s">
        <v>25</v>
      </c>
      <c r="I43" s="3" t="s">
        <v>25</v>
      </c>
      <c r="J43" s="6" t="s">
        <v>0</v>
      </c>
      <c r="K43" s="3"/>
      <c r="L43" s="3"/>
      <c r="M43" s="3"/>
      <c r="N43" s="3"/>
      <c r="O43" s="3"/>
      <c r="Q43" s="45" t="s">
        <v>361</v>
      </c>
      <c r="R43" s="46" t="s">
        <v>297</v>
      </c>
    </row>
    <row r="44" spans="1:19" x14ac:dyDescent="0.25">
      <c r="A44" s="7" t="s">
        <v>125</v>
      </c>
      <c r="B44" s="48" t="s">
        <v>362</v>
      </c>
      <c r="C44" s="7" t="s">
        <v>126</v>
      </c>
      <c r="D44" s="9" t="s">
        <v>521</v>
      </c>
      <c r="E44" s="26" t="s">
        <v>523</v>
      </c>
      <c r="G44" s="3" t="s">
        <v>25</v>
      </c>
      <c r="H44" s="3" t="s">
        <v>25</v>
      </c>
      <c r="I44" s="3" t="s">
        <v>25</v>
      </c>
      <c r="J44" s="6" t="s">
        <v>0</v>
      </c>
      <c r="K44" s="3"/>
      <c r="L44" s="3"/>
      <c r="M44" s="3"/>
      <c r="N44" s="3"/>
      <c r="O44" s="3"/>
      <c r="Q44" s="45" t="s">
        <v>364</v>
      </c>
      <c r="R44" s="46" t="s">
        <v>363</v>
      </c>
    </row>
    <row r="45" spans="1:19" x14ac:dyDescent="0.25">
      <c r="A45" s="9" t="s">
        <v>127</v>
      </c>
      <c r="B45" s="11" t="s">
        <v>128</v>
      </c>
      <c r="C45" s="9" t="s">
        <v>129</v>
      </c>
      <c r="D45" s="9" t="s">
        <v>521</v>
      </c>
      <c r="E45" s="26" t="s">
        <v>523</v>
      </c>
      <c r="G45" s="3" t="s">
        <v>25</v>
      </c>
      <c r="H45" s="3" t="s">
        <v>25</v>
      </c>
      <c r="I45" s="3" t="s">
        <v>25</v>
      </c>
      <c r="J45" s="6" t="s">
        <v>0</v>
      </c>
      <c r="K45" s="3"/>
      <c r="L45" s="3"/>
      <c r="M45" s="3"/>
      <c r="N45" s="3"/>
      <c r="O45" s="3"/>
      <c r="Q45" s="45" t="s">
        <v>130</v>
      </c>
      <c r="R45" s="46" t="s">
        <v>365</v>
      </c>
      <c r="S45" s="27"/>
    </row>
    <row r="46" spans="1:19" x14ac:dyDescent="0.25">
      <c r="A46" s="7" t="s">
        <v>131</v>
      </c>
      <c r="B46" s="48" t="s">
        <v>132</v>
      </c>
      <c r="C46" s="7" t="s">
        <v>132</v>
      </c>
      <c r="D46" s="9" t="s">
        <v>521</v>
      </c>
      <c r="E46" s="26" t="s">
        <v>523</v>
      </c>
      <c r="G46" s="3"/>
      <c r="H46" s="3"/>
      <c r="I46" s="3"/>
      <c r="J46" s="3"/>
      <c r="K46" s="3"/>
      <c r="L46" s="3" t="s">
        <v>25</v>
      </c>
      <c r="M46" s="3" t="s">
        <v>25</v>
      </c>
      <c r="N46" s="3" t="s">
        <v>25</v>
      </c>
      <c r="O46" s="6" t="s">
        <v>0</v>
      </c>
      <c r="Q46" s="45" t="s">
        <v>367</v>
      </c>
      <c r="R46" s="46" t="s">
        <v>366</v>
      </c>
    </row>
    <row r="47" spans="1:19" x14ac:dyDescent="0.25">
      <c r="A47" s="7" t="s">
        <v>133</v>
      </c>
      <c r="B47" s="48" t="s">
        <v>134</v>
      </c>
      <c r="C47" s="48" t="s">
        <v>368</v>
      </c>
      <c r="D47" s="7" t="s">
        <v>521</v>
      </c>
      <c r="E47" s="26" t="s">
        <v>523</v>
      </c>
      <c r="G47" s="3"/>
      <c r="H47" s="3"/>
      <c r="I47" s="3"/>
      <c r="J47" s="3"/>
      <c r="K47" s="3"/>
      <c r="L47" s="3" t="s">
        <v>25</v>
      </c>
      <c r="M47" s="3" t="s">
        <v>25</v>
      </c>
      <c r="N47" s="3" t="s">
        <v>25</v>
      </c>
      <c r="O47" s="6" t="s">
        <v>0</v>
      </c>
      <c r="Q47" s="45" t="s">
        <v>370</v>
      </c>
      <c r="R47" s="46" t="s">
        <v>369</v>
      </c>
      <c r="S47" s="44" t="s">
        <v>526</v>
      </c>
    </row>
    <row r="48" spans="1:19" x14ac:dyDescent="0.25">
      <c r="A48" s="7" t="s">
        <v>135</v>
      </c>
      <c r="B48" s="48" t="s">
        <v>136</v>
      </c>
      <c r="C48" s="7" t="s">
        <v>136</v>
      </c>
      <c r="D48" s="7" t="s">
        <v>137</v>
      </c>
      <c r="E48" s="26" t="s">
        <v>523</v>
      </c>
      <c r="G48" s="3"/>
      <c r="H48" s="3"/>
      <c r="I48" s="3"/>
      <c r="J48" s="3"/>
      <c r="K48" s="3"/>
      <c r="L48" s="3" t="s">
        <v>25</v>
      </c>
      <c r="M48" s="3" t="s">
        <v>25</v>
      </c>
      <c r="N48" s="3" t="s">
        <v>25</v>
      </c>
      <c r="O48" s="6" t="s">
        <v>0</v>
      </c>
      <c r="Q48" s="45" t="s">
        <v>371</v>
      </c>
      <c r="R48" s="46" t="s">
        <v>267</v>
      </c>
    </row>
    <row r="49" spans="1:18" x14ac:dyDescent="0.25">
      <c r="A49" s="7" t="s">
        <v>138</v>
      </c>
      <c r="B49" s="48" t="s">
        <v>372</v>
      </c>
      <c r="C49" s="48" t="s">
        <v>373</v>
      </c>
      <c r="D49" s="7" t="s">
        <v>137</v>
      </c>
      <c r="E49" s="26" t="s">
        <v>523</v>
      </c>
      <c r="G49" s="3"/>
      <c r="H49" s="3"/>
      <c r="I49" s="3"/>
      <c r="J49" s="3"/>
      <c r="K49" s="3"/>
      <c r="L49" s="3" t="s">
        <v>25</v>
      </c>
      <c r="M49" s="3" t="s">
        <v>25</v>
      </c>
      <c r="N49" s="3" t="s">
        <v>25</v>
      </c>
      <c r="O49" s="6" t="s">
        <v>0</v>
      </c>
      <c r="Q49" s="45" t="s">
        <v>375</v>
      </c>
      <c r="R49" s="46" t="s">
        <v>374</v>
      </c>
    </row>
    <row r="50" spans="1:18" x14ac:dyDescent="0.25">
      <c r="A50" s="7" t="s">
        <v>139</v>
      </c>
      <c r="B50" s="48" t="s">
        <v>376</v>
      </c>
      <c r="C50" s="48" t="s">
        <v>377</v>
      </c>
      <c r="D50" s="7" t="s">
        <v>86</v>
      </c>
      <c r="E50" s="26" t="s">
        <v>523</v>
      </c>
      <c r="G50" s="3"/>
      <c r="H50" s="3"/>
      <c r="I50" s="3"/>
      <c r="J50" s="3"/>
      <c r="K50" s="3"/>
      <c r="L50" s="3"/>
      <c r="M50" s="3"/>
      <c r="N50" s="3"/>
      <c r="O50" s="6" t="s">
        <v>0</v>
      </c>
      <c r="Q50" s="45" t="s">
        <v>381</v>
      </c>
      <c r="R50" s="11" t="s">
        <v>511</v>
      </c>
    </row>
    <row r="51" spans="1:18" x14ac:dyDescent="0.25">
      <c r="A51" s="7" t="s">
        <v>140</v>
      </c>
      <c r="B51" s="48" t="s">
        <v>141</v>
      </c>
      <c r="C51" s="48" t="s">
        <v>378</v>
      </c>
      <c r="D51" s="7" t="s">
        <v>89</v>
      </c>
      <c r="E51" s="26" t="s">
        <v>523</v>
      </c>
      <c r="G51" s="3"/>
      <c r="H51" s="3"/>
      <c r="I51" s="3"/>
      <c r="J51" s="3"/>
      <c r="K51" s="3"/>
      <c r="L51" s="3" t="s">
        <v>25</v>
      </c>
      <c r="M51" s="3" t="s">
        <v>25</v>
      </c>
      <c r="N51" s="3" t="s">
        <v>25</v>
      </c>
      <c r="O51" s="6" t="s">
        <v>0</v>
      </c>
      <c r="Q51" s="45" t="s">
        <v>380</v>
      </c>
      <c r="R51" s="46" t="s">
        <v>379</v>
      </c>
    </row>
    <row r="52" spans="1:18" x14ac:dyDescent="0.25">
      <c r="A52" s="7"/>
      <c r="C52" s="7"/>
      <c r="G52" s="3"/>
      <c r="H52" s="8"/>
      <c r="I52" s="3"/>
      <c r="J52" s="3"/>
      <c r="K52" s="3"/>
      <c r="L52" s="3"/>
      <c r="M52" s="3"/>
      <c r="N52" s="3"/>
      <c r="O52" s="3"/>
    </row>
    <row r="53" spans="1:18" x14ac:dyDescent="0.25">
      <c r="A53" s="7" t="s">
        <v>142</v>
      </c>
      <c r="B53" s="48" t="s">
        <v>382</v>
      </c>
      <c r="C53" s="7" t="s">
        <v>143</v>
      </c>
      <c r="D53" s="7" t="s">
        <v>34</v>
      </c>
      <c r="E53" s="62" t="s">
        <v>525</v>
      </c>
      <c r="G53" s="3"/>
      <c r="H53" s="3"/>
      <c r="I53" s="3"/>
      <c r="J53" s="3" t="s">
        <v>0</v>
      </c>
      <c r="K53" s="3"/>
      <c r="L53" s="3" t="s">
        <v>0</v>
      </c>
      <c r="M53" s="3" t="s">
        <v>25</v>
      </c>
      <c r="N53" s="3" t="s">
        <v>25</v>
      </c>
      <c r="O53" s="3" t="s">
        <v>25</v>
      </c>
      <c r="Q53" s="45" t="s">
        <v>383</v>
      </c>
      <c r="R53" s="46" t="s">
        <v>387</v>
      </c>
    </row>
    <row r="54" spans="1:18" x14ac:dyDescent="0.25">
      <c r="A54" s="7" t="s">
        <v>144</v>
      </c>
      <c r="B54" s="48" t="s">
        <v>384</v>
      </c>
      <c r="C54" s="48" t="s">
        <v>385</v>
      </c>
      <c r="D54" s="7" t="s">
        <v>145</v>
      </c>
      <c r="E54" s="62" t="s">
        <v>525</v>
      </c>
      <c r="G54" s="3"/>
      <c r="H54" s="3"/>
      <c r="I54" s="3"/>
      <c r="J54" s="3" t="s">
        <v>0</v>
      </c>
      <c r="K54" s="3"/>
      <c r="L54" s="3"/>
      <c r="M54" s="3"/>
      <c r="N54" s="3" t="s">
        <v>0</v>
      </c>
      <c r="O54" s="3"/>
      <c r="Q54" s="47" t="s">
        <v>386</v>
      </c>
    </row>
    <row r="55" spans="1:18" x14ac:dyDescent="0.25">
      <c r="A55" s="7" t="s">
        <v>146</v>
      </c>
      <c r="B55" s="48" t="s">
        <v>147</v>
      </c>
      <c r="C55" s="48" t="s">
        <v>388</v>
      </c>
      <c r="D55" s="7" t="s">
        <v>145</v>
      </c>
      <c r="E55" s="62" t="s">
        <v>525</v>
      </c>
      <c r="G55" s="3"/>
      <c r="H55" s="3"/>
      <c r="I55" s="3"/>
      <c r="J55" s="3"/>
      <c r="K55" s="3"/>
      <c r="L55" s="3" t="s">
        <v>0</v>
      </c>
      <c r="M55" s="3"/>
      <c r="N55" s="3"/>
      <c r="O55" s="3" t="s">
        <v>0</v>
      </c>
      <c r="Q55" s="45" t="s">
        <v>389</v>
      </c>
    </row>
    <row r="56" spans="1:18" x14ac:dyDescent="0.25">
      <c r="A56" s="7" t="s">
        <v>148</v>
      </c>
      <c r="B56" s="48" t="s">
        <v>149</v>
      </c>
      <c r="C56" s="48" t="s">
        <v>390</v>
      </c>
      <c r="D56" s="7" t="s">
        <v>145</v>
      </c>
      <c r="E56" s="62" t="s">
        <v>525</v>
      </c>
      <c r="G56" s="3"/>
      <c r="H56" s="3"/>
      <c r="I56" s="3"/>
      <c r="J56" s="3"/>
      <c r="K56" s="3"/>
      <c r="L56" s="3" t="s">
        <v>0</v>
      </c>
      <c r="M56" s="3" t="s">
        <v>0</v>
      </c>
      <c r="N56" s="3"/>
      <c r="O56" s="3"/>
      <c r="Q56" s="45" t="s">
        <v>391</v>
      </c>
    </row>
    <row r="57" spans="1:18" x14ac:dyDescent="0.25">
      <c r="A57" s="7" t="s">
        <v>150</v>
      </c>
      <c r="C57" s="48" t="s">
        <v>242</v>
      </c>
      <c r="D57" s="7" t="s">
        <v>56</v>
      </c>
      <c r="E57" s="62" t="s">
        <v>525</v>
      </c>
      <c r="G57" s="3"/>
      <c r="H57" s="3"/>
      <c r="I57" s="3" t="s">
        <v>0</v>
      </c>
      <c r="J57" s="3"/>
      <c r="K57" s="3"/>
      <c r="L57" s="3" t="s">
        <v>0</v>
      </c>
      <c r="M57" s="3"/>
      <c r="N57" s="3"/>
      <c r="O57" s="3"/>
      <c r="Q57" s="45" t="s">
        <v>392</v>
      </c>
    </row>
    <row r="58" spans="1:18" x14ac:dyDescent="0.25">
      <c r="A58" s="7" t="s">
        <v>151</v>
      </c>
      <c r="B58" s="48" t="s">
        <v>152</v>
      </c>
      <c r="C58" s="48" t="s">
        <v>393</v>
      </c>
      <c r="D58" s="7" t="s">
        <v>56</v>
      </c>
      <c r="E58" s="62" t="s">
        <v>525</v>
      </c>
      <c r="G58" s="3"/>
      <c r="H58" s="3"/>
      <c r="I58" s="3"/>
      <c r="J58" s="3"/>
      <c r="K58" s="3"/>
      <c r="L58" s="3" t="s">
        <v>0</v>
      </c>
      <c r="M58" s="3" t="s">
        <v>0</v>
      </c>
      <c r="N58" s="3"/>
      <c r="O58" s="3"/>
      <c r="Q58" s="45" t="s">
        <v>394</v>
      </c>
    </row>
    <row r="59" spans="1:18" x14ac:dyDescent="0.25">
      <c r="A59" s="7" t="s">
        <v>153</v>
      </c>
      <c r="B59" s="48" t="s">
        <v>396</v>
      </c>
      <c r="C59" s="48" t="s">
        <v>395</v>
      </c>
      <c r="D59" s="7" t="s">
        <v>116</v>
      </c>
      <c r="E59" s="62" t="s">
        <v>525</v>
      </c>
      <c r="G59" s="3"/>
      <c r="H59" s="3"/>
      <c r="I59" s="3"/>
      <c r="J59" s="3"/>
      <c r="K59" s="3"/>
      <c r="L59" s="3"/>
      <c r="M59" s="3" t="s">
        <v>0</v>
      </c>
      <c r="N59" s="3" t="s">
        <v>0</v>
      </c>
      <c r="O59" s="3"/>
      <c r="Q59" s="45" t="s">
        <v>397</v>
      </c>
    </row>
    <row r="60" spans="1:18" x14ac:dyDescent="0.25">
      <c r="A60" s="7" t="s">
        <v>154</v>
      </c>
      <c r="B60" s="48" t="s">
        <v>398</v>
      </c>
      <c r="C60" s="48" t="s">
        <v>399</v>
      </c>
      <c r="D60" s="7" t="s">
        <v>34</v>
      </c>
      <c r="E60" s="62" t="s">
        <v>525</v>
      </c>
      <c r="G60" s="3" t="s">
        <v>0</v>
      </c>
      <c r="H60" s="3" t="s">
        <v>25</v>
      </c>
      <c r="I60" s="3" t="s">
        <v>0</v>
      </c>
      <c r="J60" s="3" t="s">
        <v>25</v>
      </c>
      <c r="K60" s="3"/>
      <c r="L60" s="3"/>
      <c r="M60" s="3"/>
      <c r="N60" s="3"/>
      <c r="O60" s="3"/>
      <c r="Q60" s="45" t="s">
        <v>400</v>
      </c>
    </row>
    <row r="61" spans="1:18" x14ac:dyDescent="0.25">
      <c r="A61" s="9" t="s">
        <v>155</v>
      </c>
      <c r="B61" s="48" t="s">
        <v>246</v>
      </c>
      <c r="C61" s="9" t="s">
        <v>156</v>
      </c>
      <c r="D61" s="9" t="s">
        <v>51</v>
      </c>
      <c r="E61" s="62" t="s">
        <v>525</v>
      </c>
      <c r="G61" s="10" t="s">
        <v>0</v>
      </c>
      <c r="H61" s="3" t="s">
        <v>25</v>
      </c>
      <c r="I61" s="3" t="s">
        <v>25</v>
      </c>
      <c r="J61" s="3" t="s">
        <v>0</v>
      </c>
      <c r="K61" s="3"/>
      <c r="L61" s="3"/>
      <c r="M61" s="3"/>
      <c r="N61" s="3"/>
      <c r="O61" s="3"/>
      <c r="Q61" s="45" t="s">
        <v>401</v>
      </c>
    </row>
    <row r="62" spans="1:18" x14ac:dyDescent="0.25">
      <c r="A62" s="9" t="s">
        <v>157</v>
      </c>
      <c r="B62" s="48" t="s">
        <v>402</v>
      </c>
      <c r="C62" s="48" t="s">
        <v>403</v>
      </c>
      <c r="D62" s="9" t="s">
        <v>521</v>
      </c>
      <c r="E62" s="62" t="s">
        <v>525</v>
      </c>
      <c r="G62" s="10" t="s">
        <v>0</v>
      </c>
      <c r="H62" s="3" t="s">
        <v>0</v>
      </c>
      <c r="I62" s="3" t="s">
        <v>25</v>
      </c>
      <c r="J62" s="3" t="s">
        <v>25</v>
      </c>
      <c r="K62" s="3"/>
      <c r="L62" s="3"/>
      <c r="M62" s="3"/>
      <c r="N62" s="3"/>
      <c r="O62" s="3"/>
      <c r="Q62" s="45" t="s">
        <v>404</v>
      </c>
    </row>
    <row r="63" spans="1:18" x14ac:dyDescent="0.25">
      <c r="A63" s="7" t="s">
        <v>158</v>
      </c>
      <c r="B63" s="48" t="s">
        <v>159</v>
      </c>
      <c r="C63" s="7" t="s">
        <v>159</v>
      </c>
      <c r="D63" s="7" t="s">
        <v>89</v>
      </c>
      <c r="E63" s="62" t="s">
        <v>525</v>
      </c>
      <c r="G63" s="3"/>
      <c r="H63" s="3"/>
      <c r="I63" s="3"/>
      <c r="J63" s="3"/>
      <c r="K63" s="3"/>
      <c r="L63" s="3" t="s">
        <v>0</v>
      </c>
      <c r="M63" s="3" t="s">
        <v>25</v>
      </c>
      <c r="N63" s="3" t="s">
        <v>0</v>
      </c>
      <c r="O63" s="3" t="s">
        <v>25</v>
      </c>
      <c r="Q63" s="45" t="s">
        <v>405</v>
      </c>
    </row>
    <row r="64" spans="1:18" x14ac:dyDescent="0.25">
      <c r="A64" s="7" t="s">
        <v>160</v>
      </c>
      <c r="B64" s="48" t="s">
        <v>406</v>
      </c>
      <c r="C64" s="48" t="s">
        <v>407</v>
      </c>
      <c r="D64" s="7" t="s">
        <v>51</v>
      </c>
      <c r="E64" s="62" t="s">
        <v>525</v>
      </c>
      <c r="G64" s="3"/>
      <c r="H64" s="3"/>
      <c r="I64" s="3" t="s">
        <v>0</v>
      </c>
      <c r="J64" s="3"/>
      <c r="K64" s="3"/>
      <c r="L64" s="3" t="s">
        <v>0</v>
      </c>
      <c r="M64" s="3" t="s">
        <v>25</v>
      </c>
      <c r="N64" s="3" t="s">
        <v>25</v>
      </c>
      <c r="O64" s="3" t="s">
        <v>25</v>
      </c>
      <c r="Q64" s="45" t="s">
        <v>408</v>
      </c>
    </row>
    <row r="65" spans="1:17" x14ac:dyDescent="0.25">
      <c r="A65" s="7" t="s">
        <v>161</v>
      </c>
      <c r="B65" s="48" t="s">
        <v>409</v>
      </c>
      <c r="C65" s="7" t="s">
        <v>162</v>
      </c>
      <c r="D65" s="7" t="s">
        <v>521</v>
      </c>
      <c r="E65" s="62" t="s">
        <v>525</v>
      </c>
      <c r="G65" s="3"/>
      <c r="H65" s="3"/>
      <c r="I65" s="3"/>
      <c r="J65" s="3" t="s">
        <v>0</v>
      </c>
      <c r="K65" s="3"/>
      <c r="L65" s="3" t="s">
        <v>25</v>
      </c>
      <c r="M65" s="3" t="s">
        <v>25</v>
      </c>
      <c r="N65" s="3" t="s">
        <v>0</v>
      </c>
      <c r="O65" s="3" t="s">
        <v>25</v>
      </c>
      <c r="P65" s="5"/>
      <c r="Q65" s="45" t="s">
        <v>410</v>
      </c>
    </row>
    <row r="66" spans="1:17" x14ac:dyDescent="0.25">
      <c r="A66" s="7" t="s">
        <v>163</v>
      </c>
      <c r="B66" s="48" t="s">
        <v>411</v>
      </c>
      <c r="C66" s="48" t="s">
        <v>412</v>
      </c>
      <c r="D66" s="9" t="s">
        <v>521</v>
      </c>
      <c r="E66" s="62" t="s">
        <v>525</v>
      </c>
      <c r="G66" s="3"/>
      <c r="H66" s="3"/>
      <c r="I66" s="3"/>
      <c r="J66" s="3"/>
      <c r="K66" s="3"/>
      <c r="L66" s="3" t="s">
        <v>0</v>
      </c>
      <c r="M66" s="3" t="s">
        <v>0</v>
      </c>
      <c r="N66" s="3" t="s">
        <v>0</v>
      </c>
      <c r="O66" s="3" t="s">
        <v>25</v>
      </c>
      <c r="P66" s="5"/>
      <c r="Q66" s="45" t="s">
        <v>413</v>
      </c>
    </row>
    <row r="67" spans="1:17" x14ac:dyDescent="0.25">
      <c r="A67" s="7" t="s">
        <v>164</v>
      </c>
      <c r="B67" s="48" t="s">
        <v>414</v>
      </c>
      <c r="C67" s="48" t="s">
        <v>415</v>
      </c>
      <c r="D67" s="7" t="s">
        <v>51</v>
      </c>
      <c r="E67" s="62" t="s">
        <v>525</v>
      </c>
      <c r="G67" s="3"/>
      <c r="H67" s="3" t="s">
        <v>0</v>
      </c>
      <c r="I67" s="3"/>
      <c r="J67" s="3" t="s">
        <v>0</v>
      </c>
      <c r="K67" s="3"/>
      <c r="L67" s="3" t="s">
        <v>25</v>
      </c>
      <c r="M67" s="3" t="s">
        <v>0</v>
      </c>
      <c r="N67" s="3" t="s">
        <v>25</v>
      </c>
      <c r="O67" s="3" t="s">
        <v>0</v>
      </c>
      <c r="P67" s="5"/>
      <c r="Q67" s="45" t="s">
        <v>416</v>
      </c>
    </row>
    <row r="68" spans="1:17" x14ac:dyDescent="0.25">
      <c r="A68" s="7" t="s">
        <v>165</v>
      </c>
      <c r="B68" s="48" t="s">
        <v>166</v>
      </c>
      <c r="C68" s="48" t="s">
        <v>417</v>
      </c>
      <c r="D68" s="7" t="s">
        <v>51</v>
      </c>
      <c r="E68" s="62" t="s">
        <v>525</v>
      </c>
      <c r="G68" s="3" t="s">
        <v>0</v>
      </c>
      <c r="H68" s="3" t="s">
        <v>0</v>
      </c>
      <c r="I68" s="3"/>
      <c r="J68" s="3"/>
      <c r="K68" s="3"/>
      <c r="L68" s="3" t="s">
        <v>0</v>
      </c>
      <c r="M68" s="3" t="s">
        <v>0</v>
      </c>
      <c r="N68" s="3" t="s">
        <v>25</v>
      </c>
      <c r="O68" s="3" t="s">
        <v>25</v>
      </c>
      <c r="P68" s="5"/>
      <c r="Q68" s="45" t="s">
        <v>418</v>
      </c>
    </row>
    <row r="69" spans="1:17" x14ac:dyDescent="0.25">
      <c r="A69" s="7" t="s">
        <v>167</v>
      </c>
      <c r="B69" s="48" t="s">
        <v>168</v>
      </c>
      <c r="C69" s="48" t="s">
        <v>419</v>
      </c>
      <c r="D69" s="7" t="s">
        <v>86</v>
      </c>
      <c r="E69" s="62" t="s">
        <v>525</v>
      </c>
      <c r="G69" s="3"/>
      <c r="H69" s="3" t="s">
        <v>0</v>
      </c>
      <c r="I69" s="3" t="s">
        <v>0</v>
      </c>
      <c r="J69" s="3"/>
      <c r="K69" s="3"/>
      <c r="L69" s="3" t="s">
        <v>25</v>
      </c>
      <c r="M69" s="3" t="s">
        <v>0</v>
      </c>
      <c r="N69" s="3" t="s">
        <v>0</v>
      </c>
      <c r="O69" s="3" t="s">
        <v>25</v>
      </c>
      <c r="P69" s="5"/>
      <c r="Q69" s="45" t="s">
        <v>420</v>
      </c>
    </row>
    <row r="70" spans="1:17" x14ac:dyDescent="0.25">
      <c r="A70" s="7" t="s">
        <v>169</v>
      </c>
      <c r="B70" s="48" t="s">
        <v>170</v>
      </c>
      <c r="C70" s="48" t="s">
        <v>421</v>
      </c>
      <c r="D70" s="7" t="s">
        <v>521</v>
      </c>
      <c r="E70" s="62" t="s">
        <v>525</v>
      </c>
      <c r="G70" s="3" t="s">
        <v>0</v>
      </c>
      <c r="H70" s="3" t="s">
        <v>0</v>
      </c>
      <c r="I70" s="3"/>
      <c r="J70" s="3"/>
      <c r="K70" s="3"/>
      <c r="L70" s="3" t="s">
        <v>0</v>
      </c>
      <c r="M70" s="3" t="s">
        <v>25</v>
      </c>
      <c r="N70" s="3" t="s">
        <v>25</v>
      </c>
      <c r="O70" s="3" t="s">
        <v>0</v>
      </c>
      <c r="P70" s="5"/>
      <c r="Q70" s="45" t="s">
        <v>422</v>
      </c>
    </row>
    <row r="71" spans="1:17" x14ac:dyDescent="0.25">
      <c r="A71" s="7" t="s">
        <v>171</v>
      </c>
      <c r="B71" s="48" t="s">
        <v>172</v>
      </c>
      <c r="C71" s="48" t="s">
        <v>423</v>
      </c>
      <c r="D71" s="7" t="s">
        <v>34</v>
      </c>
      <c r="E71" s="62" t="s">
        <v>525</v>
      </c>
      <c r="G71" s="3" t="s">
        <v>0</v>
      </c>
      <c r="H71" s="3"/>
      <c r="I71" s="3" t="s">
        <v>0</v>
      </c>
      <c r="J71" s="3" t="s">
        <v>0</v>
      </c>
      <c r="K71" s="3"/>
      <c r="L71" s="3" t="s">
        <v>0</v>
      </c>
      <c r="M71" s="3" t="s">
        <v>0</v>
      </c>
      <c r="N71" s="3" t="s">
        <v>0</v>
      </c>
      <c r="O71" s="3" t="s">
        <v>25</v>
      </c>
      <c r="P71" s="5"/>
      <c r="Q71" s="45" t="s">
        <v>424</v>
      </c>
    </row>
    <row r="72" spans="1:17" x14ac:dyDescent="0.25">
      <c r="A72" s="7" t="s">
        <v>173</v>
      </c>
      <c r="B72" s="48" t="s">
        <v>174</v>
      </c>
      <c r="C72" s="48" t="s">
        <v>425</v>
      </c>
      <c r="D72" s="9" t="s">
        <v>24</v>
      </c>
      <c r="E72" s="62" t="s">
        <v>525</v>
      </c>
      <c r="G72" s="3" t="s">
        <v>0</v>
      </c>
      <c r="H72" s="3"/>
      <c r="I72" s="3" t="s">
        <v>0</v>
      </c>
      <c r="J72" s="3" t="s">
        <v>0</v>
      </c>
      <c r="K72" s="3"/>
      <c r="L72" s="3" t="s">
        <v>0</v>
      </c>
      <c r="M72" s="3" t="s">
        <v>0</v>
      </c>
      <c r="N72" s="3" t="s">
        <v>0</v>
      </c>
      <c r="O72" s="3" t="s">
        <v>0</v>
      </c>
      <c r="P72" s="5"/>
      <c r="Q72" s="45" t="s">
        <v>426</v>
      </c>
    </row>
    <row r="73" spans="1:17" x14ac:dyDescent="0.25">
      <c r="A73" s="7" t="s">
        <v>175</v>
      </c>
      <c r="B73" s="48" t="s">
        <v>427</v>
      </c>
      <c r="C73" s="48" t="s">
        <v>428</v>
      </c>
      <c r="D73" s="9" t="s">
        <v>24</v>
      </c>
      <c r="E73" s="62" t="s">
        <v>525</v>
      </c>
      <c r="G73" s="3"/>
      <c r="H73" s="3" t="s">
        <v>0</v>
      </c>
      <c r="I73" s="3" t="s">
        <v>0</v>
      </c>
      <c r="J73" s="3" t="s">
        <v>0</v>
      </c>
      <c r="K73" s="3"/>
      <c r="L73" s="3" t="s">
        <v>25</v>
      </c>
      <c r="M73" s="3" t="s">
        <v>0</v>
      </c>
      <c r="N73" s="3" t="s">
        <v>0</v>
      </c>
      <c r="O73" s="3" t="s">
        <v>0</v>
      </c>
      <c r="P73" s="5"/>
      <c r="Q73" s="45" t="s">
        <v>429</v>
      </c>
    </row>
    <row r="74" spans="1:17" x14ac:dyDescent="0.25">
      <c r="A74" s="7" t="s">
        <v>176</v>
      </c>
      <c r="B74" s="48" t="s">
        <v>177</v>
      </c>
      <c r="C74" s="48" t="s">
        <v>430</v>
      </c>
      <c r="D74" s="9" t="s">
        <v>24</v>
      </c>
      <c r="E74" s="62" t="s">
        <v>525</v>
      </c>
      <c r="G74" s="3" t="s">
        <v>0</v>
      </c>
      <c r="H74" s="3" t="s">
        <v>0</v>
      </c>
      <c r="I74" s="3" t="s">
        <v>25</v>
      </c>
      <c r="J74" s="3" t="s">
        <v>0</v>
      </c>
      <c r="K74" s="3"/>
      <c r="L74" s="3" t="s">
        <v>0</v>
      </c>
      <c r="M74" s="3" t="s">
        <v>0</v>
      </c>
      <c r="N74" s="3" t="s">
        <v>0</v>
      </c>
      <c r="O74" s="3" t="s">
        <v>0</v>
      </c>
      <c r="P74" s="5"/>
      <c r="Q74" s="45" t="s">
        <v>431</v>
      </c>
    </row>
  </sheetData>
  <mergeCells count="7">
    <mergeCell ref="R3:V3"/>
    <mergeCell ref="G1:J1"/>
    <mergeCell ref="L1:O1"/>
    <mergeCell ref="G2:H2"/>
    <mergeCell ref="I2:J2"/>
    <mergeCell ref="L2:M2"/>
    <mergeCell ref="N2:O2"/>
  </mergeCells>
  <conditionalFormatting sqref="C31 C52:C53 C61 A75:C1048576 C8:C12 B6:B7 C5 B4 C33 A3:A74 C16:C22 B15 C14 C24 C28 C36 C39:C46 C48 C63 C65">
    <cfRule type="duplicateValues" dxfId="0" priority="1"/>
  </conditionalFormatting>
  <hyperlinks>
    <hyperlink ref="Q45" r:id="rId1"/>
    <hyperlink ref="Q4" r:id="rId2"/>
    <hyperlink ref="Q5" r:id="rId3"/>
    <hyperlink ref="Q7" r:id="rId4"/>
    <hyperlink ref="Q6" r:id="rId5"/>
    <hyperlink ref="Q8" r:id="rId6"/>
    <hyperlink ref="Q9" r:id="rId7"/>
    <hyperlink ref="Q10" r:id="rId8"/>
    <hyperlink ref="Q11" r:id="rId9"/>
    <hyperlink ref="Q12" r:id="rId10"/>
    <hyperlink ref="Q13" r:id="rId11"/>
    <hyperlink ref="Q14" r:id="rId12"/>
    <hyperlink ref="Q15" r:id="rId13"/>
    <hyperlink ref="S4" r:id="rId14" display="http://flybase.org/reports/FBrf0190532.html"/>
    <hyperlink ref="R4" r:id="rId15" display="http://flybase.org/reports/FBrf0193279.html"/>
    <hyperlink ref="R5" r:id="rId16" display="http://flybase.org/reports/FBrf0190749.html"/>
    <hyperlink ref="R6" r:id="rId17" display="http://flybase.org/reports/FBrf0102024.html"/>
    <hyperlink ref="R7" r:id="rId18" display="http://flybase.org/reports/FBrf0201586.html"/>
    <hyperlink ref="R8" r:id="rId19" display="http://flybase.org/reports/FBrf0216446.html"/>
    <hyperlink ref="S8" r:id="rId20" display="http://flybase.org/reports/FBrf0189754.html"/>
    <hyperlink ref="S9" r:id="rId21" display="http://flybase.org/reports/FBrf0209682.html"/>
    <hyperlink ref="R9" r:id="rId22" display="http://flybase.org/reports/FBrf0217677.html"/>
    <hyperlink ref="V10" r:id="rId23" display="http://flybase.org/reports/FBrf0183864.html"/>
    <hyperlink ref="S10" r:id="rId24" display="http://flybase.org/reports/FBrf0208613.html"/>
    <hyperlink ref="T10" r:id="rId25" display="http://flybase.org/reports/FBrf0202626.html"/>
    <hyperlink ref="U10" r:id="rId26" display="http://flybase.org/reports/FBrf0141481.html"/>
    <hyperlink ref="R10" r:id="rId27" display="http://flybase.org/reports/FBrf0167481.html"/>
    <hyperlink ref="U11" r:id="rId28" display="http://flybase.org/reports/FBrf0079417.html"/>
    <hyperlink ref="T11" r:id="rId29" display="http://flybase.org/reports/FBrf0110196.html"/>
    <hyperlink ref="S11" r:id="rId30" display="http://flybase.org/reports/FBrf0206492.html"/>
    <hyperlink ref="R11" r:id="rId31" display="http://flybase.org/reports/FBrf0077010.html"/>
    <hyperlink ref="R12" r:id="rId32" display="http://flybase.org/reports/FBrf0201083.html"/>
    <hyperlink ref="R13" r:id="rId33" display="http://flybase.org/reports/FBrf0215576.html"/>
    <hyperlink ref="R14" r:id="rId34" display="http://flybase.org/reports/FBrf0190716.html"/>
    <hyperlink ref="R15" r:id="rId35" display="http://flybase.org/reports/FBrf0200200.html"/>
    <hyperlink ref="U18" r:id="rId36" display="http://flybase.org/reports/FBrf0129743.html"/>
    <hyperlink ref="T18" r:id="rId37" display="http://flybase.org/reports/FBrf0204174.html"/>
    <hyperlink ref="S18" r:id="rId38" display="http://flybase.org/reports/FBrf0209515.html"/>
    <hyperlink ref="R18" r:id="rId39" display="http://flybase.org/reports/FBrf0157312.html"/>
    <hyperlink ref="R19" r:id="rId40" display="http://flybase.org/reports/FBrf0202247.html"/>
    <hyperlink ref="Q17" r:id="rId41"/>
    <hyperlink ref="Q19" r:id="rId42"/>
    <hyperlink ref="Q18" r:id="rId43"/>
    <hyperlink ref="Q20" r:id="rId44"/>
    <hyperlink ref="R20" r:id="rId45" display="http://flybase.org/reports/FBrf0155809.html"/>
    <hyperlink ref="R21" r:id="rId46" display="http://flybase.org/reports/FBrf0091142.html"/>
    <hyperlink ref="R22" r:id="rId47" display="http://flybase.org/reports/FBrf0202628.html"/>
    <hyperlink ref="R23" r:id="rId48" display="http://flybase.org/reports/FBrf0216555.html"/>
    <hyperlink ref="S23" r:id="rId49" display="http://flybase.org/reports/FBrf0209639.html"/>
    <hyperlink ref="R25" r:id="rId50" display="http://flybase.org/reports/FBrf0108515.html"/>
    <hyperlink ref="U26" r:id="rId51" display="http://flybase.org/reports/FBrf0204309.html"/>
    <hyperlink ref="T26" r:id="rId52" display="http://flybase.org/reports/FBrf0215087.html"/>
    <hyperlink ref="S26" r:id="rId53" display="http://flybase.org/reports/FBrf0212763.html"/>
    <hyperlink ref="R26" r:id="rId54" display="http://flybase.org/reports/FBrf0194704.html"/>
    <hyperlink ref="R27" r:id="rId55" display="http://flybase.org/reports/FBrf0161991.html"/>
    <hyperlink ref="S28" r:id="rId56" display="http://flybase.org/reports/FBrf0056368.html"/>
    <hyperlink ref="R28" r:id="rId57" display="http://flybase.org/reports/FBrf0212156.html"/>
    <hyperlink ref="R29" r:id="rId58" display="http://flybase.org/reports/FBrf0201586.html"/>
    <hyperlink ref="R30" r:id="rId59" display="http://flybase.org/reports/FBrf0167279.html"/>
    <hyperlink ref="R31" r:id="rId60" display="http://flybase.org/reports/FBrf0111980.html"/>
    <hyperlink ref="R32" r:id="rId61" display="http://flybase.org/reports/FBrf0223338.html"/>
    <hyperlink ref="R33" r:id="rId62" display="http://flybase.org/reports/FBrf0219149.html"/>
    <hyperlink ref="R34" r:id="rId63" display="http://flybase.org/reports/FBrf0221400.html"/>
    <hyperlink ref="R35" r:id="rId64" display="http://flybase.org/reports/FBrf0215225.html"/>
    <hyperlink ref="R36" r:id="rId65" display="http://flybase.org/reports/FBrf0207766.html"/>
    <hyperlink ref="R37" r:id="rId66" display="http://flybase.org/reports/FBrf0054123.html"/>
    <hyperlink ref="R38" r:id="rId67" display="http://flybase.org/reports/FBrf0206673.html"/>
    <hyperlink ref="R40" r:id="rId68" display="http://flybase.org/reports/FBrf0214610.html"/>
    <hyperlink ref="R41" r:id="rId69" display="http://flybase.org/reports/FBrf0184242.html"/>
    <hyperlink ref="S41" r:id="rId70" display="http://flybase.org/reports/FBrf0217343.html"/>
    <hyperlink ref="R42" r:id="rId71" display="http://flybase.org/reports/FBrf0206930.html"/>
    <hyperlink ref="R43" r:id="rId72" display="http://flybase.org/reports/FBrf0091142.html"/>
    <hyperlink ref="R44" r:id="rId73" display="http://flybase.org/reports/FBrf0203123.html"/>
    <hyperlink ref="R45" r:id="rId74" display="http://flybase.org/reports/FBrf0180551.html"/>
    <hyperlink ref="R46" r:id="rId75" display="http://flybase.org/reports/FBrf0220934.html"/>
    <hyperlink ref="R47" r:id="rId76" display="http://flybase.org/reports/FBrf0187816.html"/>
    <hyperlink ref="R48" r:id="rId77" display="http://flybase.org/reports/FBrf0217677.html"/>
    <hyperlink ref="R49" r:id="rId78" display="http://flybase.org/reports/FBrf0208989.html"/>
    <hyperlink ref="R51" r:id="rId79" display="http://flybase.org/reports/FBrf0213686.html"/>
    <hyperlink ref="Q54" r:id="rId80"/>
    <hyperlink ref="R53" r:id="rId81" display="http://flybase.org/reports/FBrf0218389.html"/>
    <hyperlink ref="Q21" r:id="rId82"/>
    <hyperlink ref="Q22" r:id="rId83"/>
    <hyperlink ref="Q23" r:id="rId84"/>
    <hyperlink ref="Q25" r:id="rId85"/>
    <hyperlink ref="Q26" r:id="rId86"/>
    <hyperlink ref="Q27" r:id="rId87"/>
    <hyperlink ref="Q28" r:id="rId88"/>
    <hyperlink ref="Q29" r:id="rId89"/>
    <hyperlink ref="Q30" r:id="rId90"/>
    <hyperlink ref="Q31" r:id="rId91"/>
    <hyperlink ref="Q32" r:id="rId92"/>
    <hyperlink ref="Q33" r:id="rId93"/>
    <hyperlink ref="Q34" r:id="rId94"/>
    <hyperlink ref="Q35" r:id="rId95"/>
    <hyperlink ref="Q36" r:id="rId96"/>
    <hyperlink ref="Q37" r:id="rId97"/>
    <hyperlink ref="Q38" r:id="rId98"/>
    <hyperlink ref="Q40" r:id="rId99"/>
    <hyperlink ref="Q41" r:id="rId100"/>
    <hyperlink ref="Q42" r:id="rId101"/>
    <hyperlink ref="Q43" r:id="rId102"/>
    <hyperlink ref="Q44" r:id="rId103"/>
    <hyperlink ref="Q46" r:id="rId104"/>
    <hyperlink ref="Q47" r:id="rId105"/>
    <hyperlink ref="Q48" r:id="rId106"/>
    <hyperlink ref="Q49" r:id="rId107"/>
    <hyperlink ref="Q50" r:id="rId108"/>
    <hyperlink ref="Q51" r:id="rId109"/>
    <hyperlink ref="Q53" r:id="rId110"/>
    <hyperlink ref="Q55" r:id="rId111"/>
    <hyperlink ref="Q56" r:id="rId112"/>
    <hyperlink ref="Q57" r:id="rId113"/>
    <hyperlink ref="Q58" r:id="rId114"/>
    <hyperlink ref="Q59" r:id="rId115"/>
    <hyperlink ref="Q60" r:id="rId116"/>
    <hyperlink ref="Q61" r:id="rId117"/>
    <hyperlink ref="Q62" r:id="rId118"/>
    <hyperlink ref="Q63" r:id="rId119"/>
    <hyperlink ref="Q64" r:id="rId120"/>
    <hyperlink ref="Q65" r:id="rId121"/>
    <hyperlink ref="Q66" r:id="rId122"/>
    <hyperlink ref="Q67" r:id="rId123"/>
    <hyperlink ref="Q68" r:id="rId124"/>
    <hyperlink ref="Q69" r:id="rId125"/>
    <hyperlink ref="Q70" r:id="rId126"/>
    <hyperlink ref="Q71" r:id="rId127"/>
    <hyperlink ref="Q72" r:id="rId128"/>
    <hyperlink ref="Q73" r:id="rId129"/>
    <hyperlink ref="Q74" r:id="rId130"/>
    <hyperlink ref="S22" r:id="rId131" display="http://flybase.org/reports/FBrf0201971.html"/>
    <hyperlink ref="S47" r:id="rId132" display="http://flybase.org/reports/FBrf0135893.html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9"/>
  <sheetViews>
    <sheetView tabSelected="1" topLeftCell="E7" workbookViewId="0">
      <selection activeCell="J33" sqref="J33"/>
    </sheetView>
  </sheetViews>
  <sheetFormatPr defaultRowHeight="15" x14ac:dyDescent="0.25"/>
  <cols>
    <col min="1" max="2" width="9.140625" style="12"/>
    <col min="3" max="3" width="18.42578125" style="12" bestFit="1" customWidth="1"/>
    <col min="4" max="4" width="18.42578125" style="5" customWidth="1"/>
    <col min="5" max="5" width="28.28515625" style="12" bestFit="1" customWidth="1"/>
    <col min="6" max="6" width="28.28515625" style="12" customWidth="1"/>
    <col min="7" max="7" width="60.5703125" style="12" bestFit="1" customWidth="1"/>
    <col min="8" max="8" width="42.140625" style="12" bestFit="1" customWidth="1"/>
    <col min="9" max="9" width="23.28515625" style="12" bestFit="1" customWidth="1"/>
    <col min="10" max="10" width="25.140625" style="12" bestFit="1" customWidth="1"/>
    <col min="11" max="11" width="21" style="12" bestFit="1" customWidth="1"/>
    <col min="12" max="12" width="17.85546875" style="12" customWidth="1"/>
    <col min="13" max="16384" width="9.140625" style="12"/>
  </cols>
  <sheetData>
    <row r="1" spans="1:12" ht="15.75" thickBot="1" x14ac:dyDescent="0.3">
      <c r="A1" s="12" t="s">
        <v>178</v>
      </c>
      <c r="B1" s="12" t="s">
        <v>179</v>
      </c>
      <c r="C1" s="12" t="s">
        <v>7</v>
      </c>
      <c r="D1" s="7" t="s">
        <v>258</v>
      </c>
      <c r="E1" s="57" t="s">
        <v>180</v>
      </c>
      <c r="F1" s="58" t="s">
        <v>9</v>
      </c>
      <c r="G1" s="58" t="s">
        <v>10</v>
      </c>
      <c r="H1" s="70" t="s">
        <v>181</v>
      </c>
      <c r="I1" s="71" t="s">
        <v>15</v>
      </c>
      <c r="J1" s="71"/>
      <c r="K1" s="71"/>
      <c r="L1" s="52"/>
    </row>
    <row r="2" spans="1:12" x14ac:dyDescent="0.25">
      <c r="A2" s="14" t="s">
        <v>182</v>
      </c>
      <c r="B2" s="15" t="s">
        <v>5</v>
      </c>
      <c r="C2" s="16" t="s">
        <v>183</v>
      </c>
      <c r="D2" s="41" t="s">
        <v>184</v>
      </c>
      <c r="E2" s="16" t="s">
        <v>185</v>
      </c>
      <c r="F2" s="19" t="s">
        <v>432</v>
      </c>
      <c r="G2" s="16" t="s">
        <v>56</v>
      </c>
      <c r="H2" s="50" t="s">
        <v>433</v>
      </c>
      <c r="I2" s="51" t="s">
        <v>434</v>
      </c>
      <c r="J2" s="51"/>
      <c r="K2" s="15"/>
      <c r="L2" s="52"/>
    </row>
    <row r="3" spans="1:12" x14ac:dyDescent="0.25">
      <c r="A3" s="17" t="s">
        <v>182</v>
      </c>
      <c r="B3" s="12" t="s">
        <v>5</v>
      </c>
      <c r="C3" s="13" t="s">
        <v>186</v>
      </c>
      <c r="D3" s="7" t="s">
        <v>184</v>
      </c>
      <c r="E3" s="13" t="s">
        <v>187</v>
      </c>
      <c r="F3" s="19" t="s">
        <v>435</v>
      </c>
      <c r="G3" s="13" t="s">
        <v>188</v>
      </c>
      <c r="H3" s="54" t="s">
        <v>440</v>
      </c>
      <c r="I3" s="45" t="s">
        <v>436</v>
      </c>
      <c r="L3" s="53"/>
    </row>
    <row r="4" spans="1:12" x14ac:dyDescent="0.25">
      <c r="A4" s="17" t="s">
        <v>182</v>
      </c>
      <c r="B4" s="12" t="s">
        <v>5</v>
      </c>
      <c r="C4" s="13" t="s">
        <v>189</v>
      </c>
      <c r="D4" s="7" t="s">
        <v>190</v>
      </c>
      <c r="E4" s="13" t="s">
        <v>191</v>
      </c>
      <c r="F4" s="19" t="s">
        <v>437</v>
      </c>
      <c r="G4" s="13" t="s">
        <v>89</v>
      </c>
      <c r="H4" s="54" t="s">
        <v>439</v>
      </c>
      <c r="I4" s="45" t="s">
        <v>438</v>
      </c>
      <c r="L4" s="53"/>
    </row>
    <row r="5" spans="1:12" x14ac:dyDescent="0.25">
      <c r="A5" s="17" t="s">
        <v>182</v>
      </c>
      <c r="B5" s="12" t="s">
        <v>5</v>
      </c>
      <c r="C5" s="13" t="s">
        <v>192</v>
      </c>
      <c r="D5" s="7" t="s">
        <v>184</v>
      </c>
      <c r="E5" s="13" t="s">
        <v>193</v>
      </c>
      <c r="F5" s="19" t="s">
        <v>441</v>
      </c>
      <c r="G5" s="13" t="s">
        <v>34</v>
      </c>
      <c r="H5" s="54" t="s">
        <v>442</v>
      </c>
      <c r="I5" s="45" t="s">
        <v>443</v>
      </c>
      <c r="J5" s="45" t="s">
        <v>444</v>
      </c>
      <c r="L5" s="53"/>
    </row>
    <row r="6" spans="1:12" x14ac:dyDescent="0.25">
      <c r="A6" s="17" t="s">
        <v>182</v>
      </c>
      <c r="B6" s="12" t="s">
        <v>5</v>
      </c>
      <c r="C6" s="13" t="s">
        <v>194</v>
      </c>
      <c r="D6" s="7" t="s">
        <v>190</v>
      </c>
      <c r="E6" s="13" t="s">
        <v>195</v>
      </c>
      <c r="F6" s="19" t="s">
        <v>445</v>
      </c>
      <c r="G6" s="13" t="s">
        <v>34</v>
      </c>
      <c r="H6" s="54" t="s">
        <v>446</v>
      </c>
      <c r="I6" s="45" t="s">
        <v>447</v>
      </c>
      <c r="L6" s="53"/>
    </row>
    <row r="7" spans="1:12" x14ac:dyDescent="0.25">
      <c r="A7" s="17" t="s">
        <v>182</v>
      </c>
      <c r="B7" s="12" t="s">
        <v>5</v>
      </c>
      <c r="C7" s="13" t="s">
        <v>196</v>
      </c>
      <c r="D7" s="7" t="s">
        <v>184</v>
      </c>
      <c r="E7" s="13" t="s">
        <v>197</v>
      </c>
      <c r="F7" s="19" t="s">
        <v>448</v>
      </c>
      <c r="G7" s="13" t="s">
        <v>198</v>
      </c>
      <c r="H7" s="54" t="s">
        <v>449</v>
      </c>
      <c r="I7" s="45" t="s">
        <v>450</v>
      </c>
      <c r="J7" s="45" t="s">
        <v>529</v>
      </c>
      <c r="K7" s="45" t="s">
        <v>530</v>
      </c>
      <c r="L7" s="53"/>
    </row>
    <row r="8" spans="1:12" x14ac:dyDescent="0.25">
      <c r="A8" s="18" t="s">
        <v>199</v>
      </c>
      <c r="B8" s="13" t="s">
        <v>5</v>
      </c>
      <c r="C8" s="13" t="s">
        <v>200</v>
      </c>
      <c r="D8" s="7" t="s">
        <v>184</v>
      </c>
      <c r="E8" s="13" t="s">
        <v>201</v>
      </c>
      <c r="F8" s="19" t="s">
        <v>451</v>
      </c>
      <c r="G8" s="13" t="s">
        <v>528</v>
      </c>
      <c r="H8" s="54" t="s">
        <v>452</v>
      </c>
      <c r="I8" s="45" t="s">
        <v>453</v>
      </c>
      <c r="J8" s="45" t="s">
        <v>505</v>
      </c>
      <c r="K8" s="45" t="s">
        <v>527</v>
      </c>
      <c r="L8" s="53"/>
    </row>
    <row r="9" spans="1:12" x14ac:dyDescent="0.25">
      <c r="A9" s="18" t="s">
        <v>199</v>
      </c>
      <c r="B9" s="13" t="s">
        <v>5</v>
      </c>
      <c r="C9" s="13" t="s">
        <v>202</v>
      </c>
      <c r="D9" s="7" t="s">
        <v>190</v>
      </c>
      <c r="E9" s="19" t="s">
        <v>203</v>
      </c>
      <c r="F9" s="19" t="s">
        <v>203</v>
      </c>
      <c r="G9" s="13" t="s">
        <v>455</v>
      </c>
      <c r="H9" s="54" t="s">
        <v>454</v>
      </c>
      <c r="I9" s="45" t="s">
        <v>457</v>
      </c>
      <c r="J9" s="45" t="s">
        <v>457</v>
      </c>
      <c r="K9" s="45" t="s">
        <v>458</v>
      </c>
      <c r="L9" s="53"/>
    </row>
    <row r="10" spans="1:12" ht="15.75" thickBot="1" x14ac:dyDescent="0.3">
      <c r="A10" s="20" t="s">
        <v>199</v>
      </c>
      <c r="B10" s="21" t="s">
        <v>5</v>
      </c>
      <c r="C10" s="21" t="s">
        <v>204</v>
      </c>
      <c r="D10" s="42" t="s">
        <v>184</v>
      </c>
      <c r="E10" s="22" t="s">
        <v>205</v>
      </c>
      <c r="F10" s="22" t="s">
        <v>459</v>
      </c>
      <c r="G10" s="21" t="s">
        <v>206</v>
      </c>
      <c r="H10" s="54" t="s">
        <v>460</v>
      </c>
      <c r="I10" s="45" t="s">
        <v>461</v>
      </c>
      <c r="L10" s="53"/>
    </row>
    <row r="11" spans="1:12" x14ac:dyDescent="0.25">
      <c r="A11" s="14" t="s">
        <v>182</v>
      </c>
      <c r="B11" s="15" t="s">
        <v>6</v>
      </c>
      <c r="C11" s="16" t="s">
        <v>207</v>
      </c>
      <c r="D11" s="41" t="s">
        <v>184</v>
      </c>
      <c r="E11" s="23" t="s">
        <v>208</v>
      </c>
      <c r="F11" s="43" t="s">
        <v>462</v>
      </c>
      <c r="G11" s="16" t="s">
        <v>209</v>
      </c>
      <c r="H11" s="54" t="s">
        <v>463</v>
      </c>
      <c r="I11" s="45" t="s">
        <v>450</v>
      </c>
      <c r="L11" s="53"/>
    </row>
    <row r="12" spans="1:12" x14ac:dyDescent="0.25">
      <c r="A12" s="17" t="s">
        <v>182</v>
      </c>
      <c r="B12" s="12" t="s">
        <v>6</v>
      </c>
      <c r="C12" s="13" t="s">
        <v>210</v>
      </c>
      <c r="D12" s="7" t="s">
        <v>184</v>
      </c>
      <c r="E12" s="19" t="s">
        <v>211</v>
      </c>
      <c r="F12" s="43" t="s">
        <v>211</v>
      </c>
      <c r="G12" s="13" t="s">
        <v>209</v>
      </c>
      <c r="H12" s="54" t="s">
        <v>464</v>
      </c>
      <c r="I12" s="45" t="s">
        <v>465</v>
      </c>
      <c r="J12" s="45" t="s">
        <v>532</v>
      </c>
      <c r="L12" s="53"/>
    </row>
    <row r="13" spans="1:12" x14ac:dyDescent="0.25">
      <c r="A13" s="17" t="s">
        <v>182</v>
      </c>
      <c r="B13" s="12" t="s">
        <v>6</v>
      </c>
      <c r="C13" s="13" t="s">
        <v>212</v>
      </c>
      <c r="D13" s="7" t="s">
        <v>184</v>
      </c>
      <c r="E13" s="19" t="s">
        <v>213</v>
      </c>
      <c r="F13" s="43" t="s">
        <v>466</v>
      </c>
      <c r="G13" s="13" t="s">
        <v>198</v>
      </c>
      <c r="H13" s="54" t="s">
        <v>467</v>
      </c>
      <c r="I13" s="45" t="s">
        <v>450</v>
      </c>
      <c r="L13" s="53"/>
    </row>
    <row r="14" spans="1:12" x14ac:dyDescent="0.25">
      <c r="A14" s="17" t="s">
        <v>182</v>
      </c>
      <c r="B14" s="12" t="s">
        <v>6</v>
      </c>
      <c r="C14" s="13" t="s">
        <v>214</v>
      </c>
      <c r="D14" s="7" t="s">
        <v>190</v>
      </c>
      <c r="E14" s="24" t="s">
        <v>215</v>
      </c>
      <c r="F14" s="43" t="s">
        <v>468</v>
      </c>
      <c r="G14" s="13" t="s">
        <v>198</v>
      </c>
      <c r="H14" s="54" t="s">
        <v>469</v>
      </c>
      <c r="I14" s="45" t="s">
        <v>512</v>
      </c>
      <c r="J14" s="45" t="s">
        <v>513</v>
      </c>
      <c r="K14" s="45" t="s">
        <v>514</v>
      </c>
      <c r="L14" s="53"/>
    </row>
    <row r="15" spans="1:12" x14ac:dyDescent="0.25">
      <c r="A15" s="17" t="s">
        <v>182</v>
      </c>
      <c r="B15" s="12" t="s">
        <v>6</v>
      </c>
      <c r="C15" s="13" t="s">
        <v>216</v>
      </c>
      <c r="D15" s="7" t="s">
        <v>184</v>
      </c>
      <c r="E15" s="24" t="s">
        <v>217</v>
      </c>
      <c r="F15" s="43" t="s">
        <v>473</v>
      </c>
      <c r="G15" s="13" t="s">
        <v>198</v>
      </c>
      <c r="H15" s="54" t="s">
        <v>474</v>
      </c>
      <c r="I15" s="45" t="s">
        <v>450</v>
      </c>
      <c r="J15" s="45" t="s">
        <v>475</v>
      </c>
      <c r="K15" s="45" t="s">
        <v>533</v>
      </c>
      <c r="L15" s="55" t="s">
        <v>534</v>
      </c>
    </row>
    <row r="16" spans="1:12" x14ac:dyDescent="0.25">
      <c r="A16" s="17" t="s">
        <v>182</v>
      </c>
      <c r="B16" s="12" t="s">
        <v>6</v>
      </c>
      <c r="C16" s="13" t="s">
        <v>218</v>
      </c>
      <c r="D16" s="7" t="s">
        <v>184</v>
      </c>
      <c r="E16" s="24" t="s">
        <v>219</v>
      </c>
      <c r="F16" s="43" t="s">
        <v>471</v>
      </c>
      <c r="G16" s="13" t="s">
        <v>220</v>
      </c>
      <c r="H16" s="54" t="s">
        <v>470</v>
      </c>
      <c r="I16" s="45" t="s">
        <v>472</v>
      </c>
      <c r="L16" s="53"/>
    </row>
    <row r="17" spans="1:12" x14ac:dyDescent="0.25">
      <c r="A17" s="18" t="s">
        <v>199</v>
      </c>
      <c r="B17" s="13" t="s">
        <v>6</v>
      </c>
      <c r="C17" s="13" t="s">
        <v>221</v>
      </c>
      <c r="D17" s="7" t="s">
        <v>190</v>
      </c>
      <c r="E17" s="19" t="s">
        <v>222</v>
      </c>
      <c r="F17" s="43" t="s">
        <v>476</v>
      </c>
      <c r="G17" s="13" t="s">
        <v>223</v>
      </c>
      <c r="H17" s="54" t="s">
        <v>478</v>
      </c>
      <c r="I17" s="45" t="s">
        <v>477</v>
      </c>
      <c r="L17" s="53"/>
    </row>
    <row r="18" spans="1:12" x14ac:dyDescent="0.25">
      <c r="A18" s="18" t="s">
        <v>199</v>
      </c>
      <c r="B18" s="13" t="s">
        <v>6</v>
      </c>
      <c r="C18" s="13" t="s">
        <v>207</v>
      </c>
      <c r="D18" s="7" t="s">
        <v>184</v>
      </c>
      <c r="E18" s="19" t="s">
        <v>208</v>
      </c>
      <c r="F18" s="43" t="s">
        <v>462</v>
      </c>
      <c r="G18" s="13" t="s">
        <v>209</v>
      </c>
      <c r="H18" s="54" t="s">
        <v>463</v>
      </c>
      <c r="I18" s="45" t="s">
        <v>450</v>
      </c>
      <c r="L18" s="53"/>
    </row>
    <row r="19" spans="1:12" x14ac:dyDescent="0.25">
      <c r="A19" s="18" t="s">
        <v>199</v>
      </c>
      <c r="B19" s="13" t="s">
        <v>6</v>
      </c>
      <c r="C19" s="13" t="s">
        <v>189</v>
      </c>
      <c r="D19" s="7" t="s">
        <v>190</v>
      </c>
      <c r="E19" s="13" t="s">
        <v>191</v>
      </c>
      <c r="F19" s="43" t="s">
        <v>437</v>
      </c>
      <c r="G19" s="13" t="s">
        <v>220</v>
      </c>
      <c r="H19" s="54" t="s">
        <v>439</v>
      </c>
      <c r="I19" s="45" t="s">
        <v>479</v>
      </c>
      <c r="L19" s="53"/>
    </row>
    <row r="20" spans="1:12" x14ac:dyDescent="0.25">
      <c r="A20" s="18" t="s">
        <v>199</v>
      </c>
      <c r="B20" s="13" t="s">
        <v>6</v>
      </c>
      <c r="C20" s="13" t="s">
        <v>224</v>
      </c>
      <c r="D20" s="7" t="s">
        <v>184</v>
      </c>
      <c r="E20" s="24" t="s">
        <v>225</v>
      </c>
      <c r="F20" s="43" t="s">
        <v>225</v>
      </c>
      <c r="G20" s="13" t="s">
        <v>198</v>
      </c>
      <c r="H20" s="54" t="s">
        <v>480</v>
      </c>
      <c r="I20" s="45" t="s">
        <v>481</v>
      </c>
      <c r="L20" s="53"/>
    </row>
    <row r="21" spans="1:12" x14ac:dyDescent="0.25">
      <c r="A21" s="18" t="s">
        <v>199</v>
      </c>
      <c r="B21" s="13" t="s">
        <v>6</v>
      </c>
      <c r="C21" s="13" t="s">
        <v>226</v>
      </c>
      <c r="D21" s="7" t="s">
        <v>184</v>
      </c>
      <c r="E21" s="24" t="s">
        <v>227</v>
      </c>
      <c r="F21" s="43" t="s">
        <v>482</v>
      </c>
      <c r="G21" s="13" t="s">
        <v>228</v>
      </c>
      <c r="H21" s="54" t="s">
        <v>483</v>
      </c>
      <c r="I21" s="45" t="s">
        <v>450</v>
      </c>
      <c r="J21" s="45" t="s">
        <v>531</v>
      </c>
      <c r="L21" s="53"/>
    </row>
    <row r="22" spans="1:12" x14ac:dyDescent="0.25">
      <c r="A22" s="18" t="s">
        <v>199</v>
      </c>
      <c r="B22" s="13" t="s">
        <v>6</v>
      </c>
      <c r="C22" s="13" t="s">
        <v>229</v>
      </c>
      <c r="D22" s="7" t="s">
        <v>184</v>
      </c>
      <c r="E22" s="19" t="s">
        <v>230</v>
      </c>
      <c r="F22" s="43" t="s">
        <v>484</v>
      </c>
      <c r="G22" s="13" t="s">
        <v>231</v>
      </c>
      <c r="H22" s="54" t="s">
        <v>485</v>
      </c>
      <c r="I22" s="45" t="s">
        <v>515</v>
      </c>
      <c r="J22" s="45" t="s">
        <v>516</v>
      </c>
      <c r="L22" s="53"/>
    </row>
    <row r="23" spans="1:12" ht="15.75" thickBot="1" x14ac:dyDescent="0.3">
      <c r="A23" s="20" t="s">
        <v>199</v>
      </c>
      <c r="B23" s="21" t="s">
        <v>6</v>
      </c>
      <c r="C23" s="21" t="s">
        <v>232</v>
      </c>
      <c r="D23" s="42" t="s">
        <v>190</v>
      </c>
      <c r="E23" s="22" t="s">
        <v>233</v>
      </c>
      <c r="F23" s="22" t="s">
        <v>486</v>
      </c>
      <c r="G23" s="21" t="s">
        <v>231</v>
      </c>
      <c r="H23" s="54" t="s">
        <v>487</v>
      </c>
      <c r="I23" s="45" t="s">
        <v>488</v>
      </c>
      <c r="L23" s="53"/>
    </row>
    <row r="24" spans="1:12" x14ac:dyDescent="0.25">
      <c r="A24" s="14" t="s">
        <v>182</v>
      </c>
      <c r="B24" s="16" t="s">
        <v>234</v>
      </c>
      <c r="C24" s="16" t="s">
        <v>221</v>
      </c>
      <c r="D24" s="41" t="s">
        <v>190</v>
      </c>
      <c r="E24" s="23" t="s">
        <v>222</v>
      </c>
      <c r="F24" s="43" t="s">
        <v>476</v>
      </c>
      <c r="G24" s="16" t="s">
        <v>223</v>
      </c>
      <c r="H24" s="54" t="s">
        <v>478</v>
      </c>
      <c r="I24" s="45" t="s">
        <v>477</v>
      </c>
      <c r="L24" s="53"/>
    </row>
    <row r="25" spans="1:12" x14ac:dyDescent="0.25">
      <c r="A25" s="17" t="s">
        <v>182</v>
      </c>
      <c r="B25" s="13" t="s">
        <v>234</v>
      </c>
      <c r="C25" s="13" t="s">
        <v>235</v>
      </c>
      <c r="D25" s="7" t="s">
        <v>184</v>
      </c>
      <c r="E25" s="19" t="s">
        <v>236</v>
      </c>
      <c r="F25" s="43" t="s">
        <v>489</v>
      </c>
      <c r="G25" s="13" t="s">
        <v>228</v>
      </c>
      <c r="H25" s="54" t="s">
        <v>490</v>
      </c>
      <c r="I25" s="45" t="s">
        <v>481</v>
      </c>
      <c r="L25" s="53"/>
    </row>
    <row r="26" spans="1:12" x14ac:dyDescent="0.25">
      <c r="A26" s="17" t="s">
        <v>182</v>
      </c>
      <c r="B26" s="13" t="s">
        <v>234</v>
      </c>
      <c r="C26" s="13" t="s">
        <v>237</v>
      </c>
      <c r="D26" s="7" t="s">
        <v>184</v>
      </c>
      <c r="E26" s="19" t="s">
        <v>238</v>
      </c>
      <c r="F26" s="43" t="s">
        <v>491</v>
      </c>
      <c r="G26" s="13" t="s">
        <v>228</v>
      </c>
      <c r="H26" s="54" t="s">
        <v>492</v>
      </c>
      <c r="I26" s="45" t="s">
        <v>450</v>
      </c>
      <c r="L26" s="53"/>
    </row>
    <row r="27" spans="1:12" x14ac:dyDescent="0.25">
      <c r="A27" s="17" t="s">
        <v>182</v>
      </c>
      <c r="B27" s="13" t="s">
        <v>234</v>
      </c>
      <c r="C27" s="13" t="s">
        <v>202</v>
      </c>
      <c r="D27" s="7" t="s">
        <v>190</v>
      </c>
      <c r="E27" s="19" t="s">
        <v>203</v>
      </c>
      <c r="F27" s="43" t="s">
        <v>203</v>
      </c>
      <c r="G27" s="13" t="s">
        <v>34</v>
      </c>
      <c r="H27" s="54" t="s">
        <v>454</v>
      </c>
      <c r="I27" s="45" t="s">
        <v>456</v>
      </c>
      <c r="L27" s="53"/>
    </row>
    <row r="28" spans="1:12" x14ac:dyDescent="0.25">
      <c r="A28" s="17" t="s">
        <v>182</v>
      </c>
      <c r="B28" s="13" t="s">
        <v>234</v>
      </c>
      <c r="C28" s="13" t="s">
        <v>239</v>
      </c>
      <c r="D28" s="7" t="s">
        <v>184</v>
      </c>
      <c r="E28" s="19" t="s">
        <v>240</v>
      </c>
      <c r="F28" s="43" t="s">
        <v>493</v>
      </c>
      <c r="G28" s="13" t="s">
        <v>241</v>
      </c>
      <c r="H28" s="54" t="s">
        <v>494</v>
      </c>
      <c r="I28" s="45" t="s">
        <v>495</v>
      </c>
      <c r="L28" s="53"/>
    </row>
    <row r="29" spans="1:12" x14ac:dyDescent="0.25">
      <c r="A29" s="18" t="s">
        <v>199</v>
      </c>
      <c r="B29" s="13" t="s">
        <v>234</v>
      </c>
      <c r="C29" s="13" t="s">
        <v>150</v>
      </c>
      <c r="D29" s="7" t="s">
        <v>184</v>
      </c>
      <c r="E29" s="19" t="s">
        <v>242</v>
      </c>
      <c r="F29" s="43" t="s">
        <v>242</v>
      </c>
      <c r="G29" s="13" t="s">
        <v>243</v>
      </c>
      <c r="H29" s="54" t="s">
        <v>392</v>
      </c>
      <c r="I29" s="45" t="s">
        <v>496</v>
      </c>
      <c r="L29" s="53"/>
    </row>
    <row r="30" spans="1:12" x14ac:dyDescent="0.25">
      <c r="A30" s="18" t="s">
        <v>199</v>
      </c>
      <c r="B30" s="13" t="s">
        <v>234</v>
      </c>
      <c r="C30" s="13" t="s">
        <v>244</v>
      </c>
      <c r="D30" s="7" t="s">
        <v>184</v>
      </c>
      <c r="E30" s="19" t="s">
        <v>245</v>
      </c>
      <c r="F30" s="43" t="s">
        <v>497</v>
      </c>
      <c r="G30" s="13" t="s">
        <v>89</v>
      </c>
      <c r="H30" s="54" t="s">
        <v>498</v>
      </c>
      <c r="I30" s="45" t="s">
        <v>499</v>
      </c>
      <c r="L30" s="53"/>
    </row>
    <row r="31" spans="1:12" x14ac:dyDescent="0.25">
      <c r="A31" s="18" t="s">
        <v>199</v>
      </c>
      <c r="B31" s="13" t="s">
        <v>234</v>
      </c>
      <c r="C31" s="13" t="s">
        <v>155</v>
      </c>
      <c r="D31" s="7" t="s">
        <v>184</v>
      </c>
      <c r="E31" s="19" t="s">
        <v>246</v>
      </c>
      <c r="F31" s="43" t="s">
        <v>246</v>
      </c>
      <c r="G31" s="13" t="s">
        <v>247</v>
      </c>
      <c r="H31" s="54" t="s">
        <v>401</v>
      </c>
      <c r="I31" s="45" t="s">
        <v>500</v>
      </c>
      <c r="J31" s="44" t="s">
        <v>536</v>
      </c>
      <c r="L31" s="53"/>
    </row>
    <row r="32" spans="1:12" x14ac:dyDescent="0.25">
      <c r="A32" s="18" t="s">
        <v>199</v>
      </c>
      <c r="B32" s="13" t="s">
        <v>234</v>
      </c>
      <c r="C32" s="13" t="s">
        <v>214</v>
      </c>
      <c r="D32" s="7" t="s">
        <v>190</v>
      </c>
      <c r="E32" s="19" t="s">
        <v>215</v>
      </c>
      <c r="F32" s="43" t="s">
        <v>468</v>
      </c>
      <c r="G32" s="13" t="s">
        <v>228</v>
      </c>
      <c r="H32" s="54" t="s">
        <v>469</v>
      </c>
      <c r="I32" s="45" t="s">
        <v>512</v>
      </c>
      <c r="J32" s="45" t="s">
        <v>513</v>
      </c>
      <c r="K32" s="45" t="s">
        <v>514</v>
      </c>
      <c r="L32" s="53"/>
    </row>
    <row r="33" spans="1:12" ht="15.75" thickBot="1" x14ac:dyDescent="0.3">
      <c r="A33" s="20" t="s">
        <v>199</v>
      </c>
      <c r="B33" s="21" t="s">
        <v>234</v>
      </c>
      <c r="C33" s="21" t="s">
        <v>237</v>
      </c>
      <c r="D33" s="42" t="s">
        <v>184</v>
      </c>
      <c r="E33" s="22" t="s">
        <v>238</v>
      </c>
      <c r="F33" s="22" t="s">
        <v>491</v>
      </c>
      <c r="G33" s="21" t="s">
        <v>228</v>
      </c>
      <c r="H33" s="54" t="s">
        <v>492</v>
      </c>
      <c r="I33" s="45" t="s">
        <v>450</v>
      </c>
      <c r="J33" s="44" t="s">
        <v>537</v>
      </c>
      <c r="L33" s="53"/>
    </row>
    <row r="34" spans="1:12" x14ac:dyDescent="0.25">
      <c r="A34" s="14" t="s">
        <v>182</v>
      </c>
      <c r="B34" s="16" t="s">
        <v>248</v>
      </c>
      <c r="C34" s="16" t="s">
        <v>249</v>
      </c>
      <c r="D34" s="41" t="s">
        <v>184</v>
      </c>
      <c r="E34" s="23" t="s">
        <v>250</v>
      </c>
      <c r="F34" s="43" t="s">
        <v>501</v>
      </c>
      <c r="G34" s="16" t="s">
        <v>209</v>
      </c>
      <c r="H34" s="54" t="s">
        <v>502</v>
      </c>
      <c r="I34" s="45" t="s">
        <v>517</v>
      </c>
      <c r="J34" s="45" t="s">
        <v>518</v>
      </c>
      <c r="L34" s="53"/>
    </row>
    <row r="35" spans="1:12" x14ac:dyDescent="0.25">
      <c r="A35" s="17" t="s">
        <v>182</v>
      </c>
      <c r="B35" s="13" t="s">
        <v>248</v>
      </c>
      <c r="C35" s="13" t="s">
        <v>232</v>
      </c>
      <c r="D35" s="7" t="s">
        <v>190</v>
      </c>
      <c r="E35" s="19" t="s">
        <v>233</v>
      </c>
      <c r="F35" s="43" t="s">
        <v>486</v>
      </c>
      <c r="G35" s="13" t="s">
        <v>231</v>
      </c>
      <c r="H35" s="54" t="s">
        <v>487</v>
      </c>
      <c r="I35" s="45" t="s">
        <v>488</v>
      </c>
      <c r="L35" s="53"/>
    </row>
    <row r="36" spans="1:12" x14ac:dyDescent="0.25">
      <c r="A36" s="18" t="s">
        <v>199</v>
      </c>
      <c r="B36" s="13" t="s">
        <v>248</v>
      </c>
      <c r="C36" s="13" t="s">
        <v>251</v>
      </c>
      <c r="D36" s="7" t="s">
        <v>184</v>
      </c>
      <c r="E36" s="19" t="s">
        <v>252</v>
      </c>
      <c r="F36" s="43" t="s">
        <v>504</v>
      </c>
      <c r="G36" s="13" t="s">
        <v>253</v>
      </c>
      <c r="H36" s="59" t="s">
        <v>503</v>
      </c>
      <c r="I36" s="45" t="s">
        <v>505</v>
      </c>
      <c r="L36" s="53"/>
    </row>
    <row r="37" spans="1:12" x14ac:dyDescent="0.25">
      <c r="A37" s="18" t="s">
        <v>199</v>
      </c>
      <c r="B37" s="13" t="s">
        <v>248</v>
      </c>
      <c r="C37" s="13" t="s">
        <v>158</v>
      </c>
      <c r="D37" s="7" t="s">
        <v>184</v>
      </c>
      <c r="E37" s="19" t="s">
        <v>159</v>
      </c>
      <c r="F37" s="43" t="s">
        <v>159</v>
      </c>
      <c r="G37" s="13" t="s">
        <v>254</v>
      </c>
      <c r="H37" s="54" t="s">
        <v>405</v>
      </c>
      <c r="I37" s="45" t="s">
        <v>506</v>
      </c>
      <c r="L37" s="53"/>
    </row>
    <row r="38" spans="1:12" x14ac:dyDescent="0.25">
      <c r="A38" s="18" t="s">
        <v>199</v>
      </c>
      <c r="B38" s="13" t="s">
        <v>248</v>
      </c>
      <c r="C38" s="13" t="s">
        <v>194</v>
      </c>
      <c r="D38" s="7" t="s">
        <v>190</v>
      </c>
      <c r="E38" s="13" t="s">
        <v>195</v>
      </c>
      <c r="F38" s="43" t="s">
        <v>445</v>
      </c>
      <c r="G38" s="13" t="s">
        <v>34</v>
      </c>
      <c r="H38" s="54" t="s">
        <v>446</v>
      </c>
      <c r="I38" s="45" t="s">
        <v>447</v>
      </c>
      <c r="L38" s="53"/>
    </row>
    <row r="39" spans="1:12" ht="15.75" thickBot="1" x14ac:dyDescent="0.3">
      <c r="A39" s="20" t="s">
        <v>199</v>
      </c>
      <c r="B39" s="21" t="s">
        <v>248</v>
      </c>
      <c r="C39" s="21" t="s">
        <v>255</v>
      </c>
      <c r="D39" s="42" t="s">
        <v>184</v>
      </c>
      <c r="E39" s="22" t="s">
        <v>256</v>
      </c>
      <c r="F39" s="22" t="s">
        <v>507</v>
      </c>
      <c r="G39" s="21" t="s">
        <v>257</v>
      </c>
      <c r="H39" s="60" t="s">
        <v>508</v>
      </c>
      <c r="I39" s="61" t="s">
        <v>519</v>
      </c>
      <c r="J39" s="61" t="s">
        <v>520</v>
      </c>
      <c r="K39" s="44" t="s">
        <v>535</v>
      </c>
      <c r="L39" s="56"/>
    </row>
  </sheetData>
  <mergeCells count="1">
    <mergeCell ref="I1:K1"/>
  </mergeCells>
  <hyperlinks>
    <hyperlink ref="I2" r:id="rId1" display="http://flybase.org/reports/FBrf0151894.html"/>
    <hyperlink ref="I3" r:id="rId2" display="http://flybase.org/reports/FBrf0215363.html"/>
    <hyperlink ref="I4" r:id="rId3" display="http://flybase.org/reports/FBrf0216586.html"/>
    <hyperlink ref="H2" r:id="rId4"/>
    <hyperlink ref="I5" r:id="rId5" display="http://flybase.org/reports/FBrf0179031.html"/>
    <hyperlink ref="J5" r:id="rId6" display="http://flybase.org/reports/FBrf0179222.html"/>
    <hyperlink ref="I6" r:id="rId7" display="http://flybase.org/reports/FBrf0200559.html"/>
    <hyperlink ref="I7" r:id="rId8" display="http://flybase.org/reports/FBrf0214431.html"/>
    <hyperlink ref="I8" r:id="rId9" display="http://flybase.org/reports/FBrf0205756.html"/>
    <hyperlink ref="H9" r:id="rId10"/>
    <hyperlink ref="I9" r:id="rId11" display="http://flybase.org/reports/FBrf0189997.html"/>
    <hyperlink ref="J9" r:id="rId12" display="http://flybase.org/reports/FBrf0198673.html"/>
    <hyperlink ref="K9" r:id="rId13" display="http://flybase.org/reports/FBrf0216848.html"/>
    <hyperlink ref="I10" r:id="rId14" display="http://flybase.org/reports/FBrf0146965.html"/>
    <hyperlink ref="I11" r:id="rId15" display="http://flybase.org/reports/FBrf0214431.html"/>
    <hyperlink ref="I12" r:id="rId16" display="http://flybase.org/reports/FBrf0207166.html"/>
    <hyperlink ref="I13" r:id="rId17" display="http://flybase.org/reports/FBrf0214431.html"/>
    <hyperlink ref="I16" r:id="rId18" display="http://flybase.org/reports/FBrf0217000.html"/>
    <hyperlink ref="I15" r:id="rId19" display="http://flybase.org/reports/FBrf0214431.html"/>
    <hyperlink ref="J15" r:id="rId20" display="http://flybase.org/reports/FBrf0216951.html"/>
    <hyperlink ref="I17" r:id="rId21" display="http://flybase.org/reports/FBrf0201794.html"/>
    <hyperlink ref="I18" r:id="rId22" display="http://flybase.org/reports/FBrf0214431.html"/>
    <hyperlink ref="I19" r:id="rId23" display="http://flybase.org/reports/FBrf0180273.html"/>
    <hyperlink ref="I20" r:id="rId24" display="http://flybase.org/reports/FBrf0190556.html"/>
    <hyperlink ref="I21" r:id="rId25" display="http://flybase.org/reports/FBrf0214431.html"/>
    <hyperlink ref="I23" r:id="rId26" display="http://flybase.org/reports/FBrf0128696.html"/>
    <hyperlink ref="I24" r:id="rId27" display="http://flybase.org/reports/FBrf0201794.html"/>
    <hyperlink ref="I25" r:id="rId28" display="http://flybase.org/reports/FBrf0190556.html"/>
    <hyperlink ref="I26" r:id="rId29" display="http://flybase.org/reports/FBrf0214431.html"/>
    <hyperlink ref="I27" r:id="rId30" display="http://flybase.org/reports/FBrf0189997.html"/>
    <hyperlink ref="I28" r:id="rId31" display="http://flybase.org/reports/FBrf0187596.html"/>
    <hyperlink ref="I29" r:id="rId32" display="http://flybase.org/reports/FBrf0210226.html"/>
    <hyperlink ref="I30" r:id="rId33" display="http://flybase.org/reports/FBrf0190154.html"/>
    <hyperlink ref="I31" r:id="rId34" display="http://flybase.org/reports/FBrf0139731.html"/>
    <hyperlink ref="I33" r:id="rId35" display="http://flybase.org/reports/FBrf0214431.html"/>
    <hyperlink ref="H34" r:id="rId36"/>
    <hyperlink ref="I35" r:id="rId37" display="http://flybase.org/reports/FBrf0128696.html"/>
    <hyperlink ref="I36" r:id="rId38" display="http://flybase.org/reports/FBrf0208496.html"/>
    <hyperlink ref="I37" r:id="rId39" display="http://flybase.org/reports/FBrf0223236.html"/>
    <hyperlink ref="I38" r:id="rId40" display="http://flybase.org/reports/FBrf0200559.html"/>
    <hyperlink ref="H3" r:id="rId41"/>
    <hyperlink ref="H4" r:id="rId42"/>
    <hyperlink ref="H6" r:id="rId43"/>
    <hyperlink ref="H5" r:id="rId44"/>
    <hyperlink ref="H7" r:id="rId45"/>
    <hyperlink ref="H8" r:id="rId46"/>
    <hyperlink ref="H10" r:id="rId47"/>
    <hyperlink ref="H11" r:id="rId48"/>
    <hyperlink ref="H12" r:id="rId49"/>
    <hyperlink ref="H13" r:id="rId50"/>
    <hyperlink ref="H14" r:id="rId51"/>
    <hyperlink ref="H15" r:id="rId52"/>
    <hyperlink ref="H16" r:id="rId53"/>
    <hyperlink ref="H17" r:id="rId54"/>
    <hyperlink ref="H18" r:id="rId55"/>
    <hyperlink ref="H19" r:id="rId56"/>
    <hyperlink ref="H20" r:id="rId57"/>
    <hyperlink ref="H21" r:id="rId58"/>
    <hyperlink ref="H22" r:id="rId59"/>
    <hyperlink ref="H23" r:id="rId60"/>
    <hyperlink ref="H24" r:id="rId61"/>
    <hyperlink ref="H25" r:id="rId62"/>
    <hyperlink ref="H26" r:id="rId63"/>
    <hyperlink ref="H27" r:id="rId64"/>
    <hyperlink ref="H28" r:id="rId65"/>
    <hyperlink ref="H29" r:id="rId66"/>
    <hyperlink ref="H30" r:id="rId67"/>
    <hyperlink ref="H31" r:id="rId68"/>
    <hyperlink ref="H32" r:id="rId69"/>
    <hyperlink ref="H33" r:id="rId70"/>
    <hyperlink ref="H35" r:id="rId71"/>
    <hyperlink ref="H36" r:id="rId72"/>
    <hyperlink ref="H37" r:id="rId73"/>
    <hyperlink ref="H38" r:id="rId74"/>
    <hyperlink ref="H39" r:id="rId75"/>
    <hyperlink ref="I14" r:id="rId76" display="http://flybase.org/reports/FBrf0195086.html"/>
    <hyperlink ref="J14" r:id="rId77" display="http://flybase.org/reports/FBrf0202055.html"/>
    <hyperlink ref="K14" r:id="rId78" display="http://flybase.org/reports/FBrf0200068.html"/>
    <hyperlink ref="I22" r:id="rId79" display="http://flybase.org/reports/FBrf0100046.html"/>
    <hyperlink ref="J22" r:id="rId80" display="http://flybase.org/reports/FBrf0151326.html"/>
    <hyperlink ref="I32" r:id="rId81" display="http://flybase.org/reports/FBrf0195086.html"/>
    <hyperlink ref="J32" r:id="rId82" display="http://flybase.org/reports/FBrf0202055.html"/>
    <hyperlink ref="K32" r:id="rId83" display="http://flybase.org/reports/FBrf0200068.html"/>
    <hyperlink ref="I34" r:id="rId84" display="http://flybase.org/reports/FBrf0222485.html"/>
    <hyperlink ref="J34" r:id="rId85" display="http://flybase.org/reports/FBrf0159552.html"/>
    <hyperlink ref="I39" r:id="rId86" display="http://flybase.org/reports/FBrf0132360.html"/>
    <hyperlink ref="J39" r:id="rId87" display="http://flybase.org/reports/FBrf0128450.html"/>
    <hyperlink ref="J8" r:id="rId88" display="http://flybase.org/reports/FBrf0208496.html"/>
    <hyperlink ref="K8" r:id="rId89" display="http://flybase.org/reports/FBrf0064394.html"/>
    <hyperlink ref="J7" r:id="rId90" display="http://flybase.org/reports/FBrf0162282.html"/>
    <hyperlink ref="K7" r:id="rId91" display="http://flybase.org/reports/FBrf0146985.html"/>
    <hyperlink ref="J21" r:id="rId92" display="http://flybase.org/reports/FBrf0148972.html"/>
    <hyperlink ref="J12" r:id="rId93" display="http://flybase.org/reports/FBrf0218615.html"/>
    <hyperlink ref="K15" r:id="rId94" display="http://flybase.org/reports/FBrf0194745.html"/>
    <hyperlink ref="L15" r:id="rId95" display="http://flybase.org/reports/FBrf0222210.html"/>
    <hyperlink ref="K39" r:id="rId96" display="http://flybase.org/reports/FBrf0032428.html"/>
    <hyperlink ref="J31" r:id="rId97" display="http://flybase.org/reports/FBrf0194907.html"/>
    <hyperlink ref="J33" r:id="rId98" display="http://flybase.org/reports/FBrf0134570.html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 Genes</vt:lpstr>
      <vt:lpstr>Transcription Factors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Kasumovic</dc:creator>
  <cp:lastModifiedBy>Michael Kasumovic</cp:lastModifiedBy>
  <dcterms:created xsi:type="dcterms:W3CDTF">2015-01-26T23:07:08Z</dcterms:created>
  <dcterms:modified xsi:type="dcterms:W3CDTF">2015-03-11T05:22:06Z</dcterms:modified>
</cp:coreProperties>
</file>